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231"/>
  <workbookPr/>
  <mc:AlternateContent xmlns:mc="http://schemas.openxmlformats.org/markup-compatibility/2006">
    <mc:Choice Requires="x15">
      <x15ac:absPath xmlns:x15ac="http://schemas.microsoft.com/office/spreadsheetml/2010/11/ac" url="C:\Users\mythr_qxh0ofj\Desktop\CKD SNP\"/>
    </mc:Choice>
  </mc:AlternateContent>
  <xr:revisionPtr revIDLastSave="0" documentId="13_ncr:1_{CA19EBE2-6C1F-4DD3-99E2-0FA195FCE37C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ignificant-Markers-Annotation" sheetId="5" r:id="rId1"/>
  </sheets>
  <definedNames>
    <definedName name="_xlnm._FilterDatabase" localSheetId="0" hidden="1">'Significant-Markers-Annotation'!#REF!</definedName>
  </definedNames>
  <calcPr calcId="144525"/>
</workbook>
</file>

<file path=xl/sharedStrings.xml><?xml version="1.0" encoding="utf-8"?>
<sst xmlns="http://schemas.openxmlformats.org/spreadsheetml/2006/main" count="653" uniqueCount="186">
  <si>
    <t>Headers</t>
  </si>
  <si>
    <t>Description</t>
  </si>
  <si>
    <t>CHROM</t>
  </si>
  <si>
    <t>Variant chromosome number</t>
  </si>
  <si>
    <t>START</t>
  </si>
  <si>
    <t>Variant start position in the chromosome (hg19)</t>
  </si>
  <si>
    <t>REF</t>
  </si>
  <si>
    <t>Reference nucleotide at the variant position (hg19)</t>
  </si>
  <si>
    <t>ALT</t>
  </si>
  <si>
    <t>Observed nucleotide (also referred as alt base) in the sample</t>
  </si>
  <si>
    <t>A1</t>
  </si>
  <si>
    <t>The minor allele</t>
  </si>
  <si>
    <t>Odds Ratio</t>
  </si>
  <si>
    <t>measure of how strongly an event is associated with exposure</t>
  </si>
  <si>
    <t>P Value</t>
  </si>
  <si>
    <t>the probability under the assumption of no effect or no difference , of obtaining a result equal to or more extreme than what was actually observed</t>
  </si>
  <si>
    <t>GENE_NAME</t>
  </si>
  <si>
    <t>HUGO Gene Symbol from Ensembl</t>
  </si>
  <si>
    <t>dbsnp_rsid</t>
  </si>
  <si>
    <t>dbSNP Variant Identifier</t>
  </si>
  <si>
    <t>VARCLASS</t>
  </si>
  <si>
    <t>Variant type classification</t>
  </si>
  <si>
    <t>gnomAD_AF</t>
  </si>
  <si>
    <t>gnomAD allele frequency</t>
  </si>
  <si>
    <t>gnomAD_AFR_AF</t>
  </si>
  <si>
    <t>gnomAD African/African American allele frequency</t>
  </si>
  <si>
    <t>gnomAD_AMR_AF</t>
  </si>
  <si>
    <t>gnomAD Admixed American allele frequency</t>
  </si>
  <si>
    <t>gnomAD_ASJ_AF</t>
  </si>
  <si>
    <t>gnomAD Ashkenazi Jewish allele frequency</t>
  </si>
  <si>
    <t>gnomAD_EAS_AF</t>
  </si>
  <si>
    <t>gnomAD East Asian allele frequency</t>
  </si>
  <si>
    <t>gnomAD_FIN_AF</t>
  </si>
  <si>
    <t>gnomAD Finnish allele frequency</t>
  </si>
  <si>
    <t>gnomAD_NFE_AF</t>
  </si>
  <si>
    <t>gnomAD European (non-Finnish) allele frequency</t>
  </si>
  <si>
    <t>gnomAD_OTH_AF</t>
  </si>
  <si>
    <t>gnomAD other african allele frequency</t>
  </si>
  <si>
    <t>gnomAD_SAS_AF</t>
  </si>
  <si>
    <t>gnomAD South Asian allele frequency</t>
  </si>
  <si>
    <t>gnomAD_AMI</t>
  </si>
  <si>
    <t>gnomAD Amish allele frequency</t>
  </si>
  <si>
    <t>gnomAD_MID</t>
  </si>
  <si>
    <t>gnomAD  Middle Eastern allele frequency</t>
  </si>
  <si>
    <t>gnomADv2_AF</t>
  </si>
  <si>
    <t>gnomAD version 2 allele frequency</t>
  </si>
  <si>
    <t>gnomADv2_AF_eas</t>
  </si>
  <si>
    <t>gnomAD version2 east asian allele frequency</t>
  </si>
  <si>
    <t>gnomADv2_AF_sas</t>
  </si>
  <si>
    <t>gnomAD version2 south Asian allele frequency</t>
  </si>
  <si>
    <t>GWAS_disease</t>
  </si>
  <si>
    <t>reported disease in GWAS</t>
  </si>
  <si>
    <t>TOPMed_AF</t>
  </si>
  <si>
    <t>TOPMed allele frequency</t>
  </si>
  <si>
    <t>chr1</t>
  </si>
  <si>
    <t>G</t>
  </si>
  <si>
    <t>A</t>
  </si>
  <si>
    <t>PDZK1IP1</t>
  </si>
  <si>
    <t>rs7519456</t>
  </si>
  <si>
    <t>5UTR</t>
  </si>
  <si>
    <t>chr2</t>
  </si>
  <si>
    <t>C</t>
  </si>
  <si>
    <t>T</t>
  </si>
  <si>
    <t>rs62156771</t>
  </si>
  <si>
    <t>INTERGENIC</t>
  </si>
  <si>
    <t>rs62156772</t>
  </si>
  <si>
    <t>chr3</t>
  </si>
  <si>
    <t>CMTM7</t>
  </si>
  <si>
    <t>rs17029455</t>
  </si>
  <si>
    <t>INTRONIC</t>
  </si>
  <si>
    <t>rs723897</t>
  </si>
  <si>
    <t>rs13096140</t>
  </si>
  <si>
    <t>rs72487703</t>
  </si>
  <si>
    <t>rs78605452</t>
  </si>
  <si>
    <t>LINC00883</t>
  </si>
  <si>
    <t>rs2082702</t>
  </si>
  <si>
    <t>rs2164170</t>
  </si>
  <si>
    <t>rs34301357</t>
  </si>
  <si>
    <t>rs1879813</t>
  </si>
  <si>
    <t>rs1879812</t>
  </si>
  <si>
    <t>rs17373053</t>
  </si>
  <si>
    <t>rs17373074</t>
  </si>
  <si>
    <t>rs2311720</t>
  </si>
  <si>
    <t>chr4</t>
  </si>
  <si>
    <t>RP11-742B18.1</t>
  </si>
  <si>
    <t>rs79395592</t>
  </si>
  <si>
    <t>chr6</t>
  </si>
  <si>
    <t>RP3-323P13.2</t>
  </si>
  <si>
    <t>rs4143680</t>
  </si>
  <si>
    <t>TARID</t>
  </si>
  <si>
    <t>rs6569889</t>
  </si>
  <si>
    <t>rs6569890</t>
  </si>
  <si>
    <t>rs6900835</t>
  </si>
  <si>
    <t>rs6900893</t>
  </si>
  <si>
    <t>rs9483598</t>
  </si>
  <si>
    <t>rs4470864</t>
  </si>
  <si>
    <t>rs2015084</t>
  </si>
  <si>
    <t>rs7750428</t>
  </si>
  <si>
    <t>rs9483599</t>
  </si>
  <si>
    <t>rs9483600</t>
  </si>
  <si>
    <t>rs9493685</t>
  </si>
  <si>
    <t>rs7753506</t>
  </si>
  <si>
    <t>rs11154742</t>
  </si>
  <si>
    <t>rs4498376</t>
  </si>
  <si>
    <t>rs11963990</t>
  </si>
  <si>
    <t>rs6930180</t>
  </si>
  <si>
    <t>rs4541759</t>
  </si>
  <si>
    <t>rs62429274</t>
  </si>
  <si>
    <t>rs7738242</t>
  </si>
  <si>
    <t>rs7742479</t>
  </si>
  <si>
    <t>rs2207403</t>
  </si>
  <si>
    <t>rs10872414</t>
  </si>
  <si>
    <t>rs10872415</t>
  </si>
  <si>
    <t>rs12209921</t>
  </si>
  <si>
    <t>UTRN</t>
  </si>
  <si>
    <t>rs564522650</t>
  </si>
  <si>
    <t>chr7</t>
  </si>
  <si>
    <t>MAD1L1</t>
  </si>
  <si>
    <t>rs117802289</t>
  </si>
  <si>
    <t>JAZF1</t>
  </si>
  <si>
    <t>rs148771541</t>
  </si>
  <si>
    <t>chr9</t>
  </si>
  <si>
    <t>chr10</t>
  </si>
  <si>
    <t>MPP7</t>
  </si>
  <si>
    <t>rs11006868</t>
  </si>
  <si>
    <t>rs79324627</t>
  </si>
  <si>
    <t>rs75177557</t>
  </si>
  <si>
    <t>rs58590537</t>
  </si>
  <si>
    <t>rs76071434</t>
  </si>
  <si>
    <t>rs78302884</t>
  </si>
  <si>
    <t>rs76927140</t>
  </si>
  <si>
    <t>chr11</t>
  </si>
  <si>
    <t>WEE1</t>
  </si>
  <si>
    <t>rs11042433</t>
  </si>
  <si>
    <t>ANO3</t>
  </si>
  <si>
    <t>rs721258</t>
  </si>
  <si>
    <t>MYRF</t>
  </si>
  <si>
    <t>rs574895492</t>
  </si>
  <si>
    <t>chr12</t>
  </si>
  <si>
    <t>C3AR1</t>
  </si>
  <si>
    <t>rs2230318</t>
  </si>
  <si>
    <t>3UTR</t>
  </si>
  <si>
    <t>rs147388546</t>
  </si>
  <si>
    <t>TMEM117</t>
  </si>
  <si>
    <t>rs76366450</t>
  </si>
  <si>
    <t>rs77194961</t>
  </si>
  <si>
    <t>rs79894987</t>
  </si>
  <si>
    <t>rs9805078</t>
  </si>
  <si>
    <t>rs11115339</t>
  </si>
  <si>
    <t>rs7954021</t>
  </si>
  <si>
    <t>rs138048379</t>
  </si>
  <si>
    <t>TMEM132C</t>
  </si>
  <si>
    <t>rs76954492</t>
  </si>
  <si>
    <t>chr14</t>
  </si>
  <si>
    <t>rs74635668</t>
  </si>
  <si>
    <t>chr15</t>
  </si>
  <si>
    <t>rs17116581</t>
  </si>
  <si>
    <t>PIAS1</t>
  </si>
  <si>
    <t>rs74879187</t>
  </si>
  <si>
    <t>rs8032082</t>
  </si>
  <si>
    <t>chr16</t>
  </si>
  <si>
    <t>FTO</t>
  </si>
  <si>
    <t>rs12599672</t>
  </si>
  <si>
    <t>LINC00917</t>
  </si>
  <si>
    <t>chr17</t>
  </si>
  <si>
    <t>CTD-2309O5.3</t>
  </si>
  <si>
    <t>rs117242947</t>
  </si>
  <si>
    <t>chr19</t>
  </si>
  <si>
    <t>UQCR11</t>
  </si>
  <si>
    <t>rs12460139</t>
  </si>
  <si>
    <t>rs148324002</t>
  </si>
  <si>
    <t>CD70</t>
  </si>
  <si>
    <t>rs12610000</t>
  </si>
  <si>
    <t>CPAMD8</t>
  </si>
  <si>
    <t>rs8100291</t>
  </si>
  <si>
    <t>chr20</t>
  </si>
  <si>
    <t>RP5-1069C8.2</t>
  </si>
  <si>
    <t>rs6041707</t>
  </si>
  <si>
    <t>chr21</t>
  </si>
  <si>
    <t>rs58411952</t>
  </si>
  <si>
    <t>rs1473772</t>
  </si>
  <si>
    <t>AP000474.1</t>
  </si>
  <si>
    <t>rs7277181</t>
  </si>
  <si>
    <t>rs2040144</t>
  </si>
  <si>
    <t>EXONIC-NC</t>
  </si>
  <si>
    <t>rs28286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5" formatCode="0.0000000000"/>
  </numFmts>
  <fonts count="7">
    <font>
      <sz val="12"/>
      <color theme="1"/>
      <name val="Calibri"/>
      <charset val="134"/>
      <scheme val="minor"/>
    </font>
    <font>
      <b/>
      <sz val="12"/>
      <color theme="1"/>
      <name val="Cambria"/>
      <charset val="134"/>
    </font>
    <font>
      <b/>
      <sz val="12"/>
      <color rgb="FF000000"/>
      <name val="Cambria"/>
      <charset val="134"/>
    </font>
    <font>
      <sz val="12"/>
      <color theme="1"/>
      <name val="Cambria"/>
      <charset val="134"/>
    </font>
    <font>
      <sz val="11"/>
      <color indexed="8"/>
      <name val="Calibri"/>
    </font>
    <font>
      <b/>
      <sz val="11"/>
      <color indexed="8"/>
      <name val="Calibri"/>
    </font>
    <font>
      <sz val="11"/>
      <color theme="1"/>
      <name val="Calibri"/>
      <charset val="134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left" vertical="center"/>
    </xf>
    <xf numFmtId="0" fontId="5" fillId="0" borderId="1" xfId="1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165" fontId="2" fillId="2" borderId="1" xfId="0" applyNumberFormat="1" applyFont="1" applyFill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</cellXfs>
  <cellStyles count="2">
    <cellStyle name="Excel Built-in Normal" xfId="1" xr:uid="{00000000-0005-0000-0000-000031000000}"/>
    <cellStyle name="Normal" xfId="0" builtinId="0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colors>
    <mruColors>
      <color rgb="FFD19175"/>
      <color rgb="FFFF00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16"/>
  <sheetViews>
    <sheetView tabSelected="1" workbookViewId="0">
      <selection activeCell="G5" sqref="G5"/>
    </sheetView>
  </sheetViews>
  <sheetFormatPr defaultColWidth="8.6640625" defaultRowHeight="15.5"/>
  <cols>
    <col min="1" max="1" width="8.6640625" style="1"/>
    <col min="2" max="2" width="11.5" style="1"/>
    <col min="3" max="4" width="9"/>
    <col min="5" max="5" width="8.6640625" style="1"/>
    <col min="6" max="6" width="10.25" style="1"/>
    <col min="7" max="7" width="24.33203125" style="12" bestFit="1" customWidth="1"/>
    <col min="8" max="8" width="15.6640625" style="1" customWidth="1"/>
    <col min="9" max="9" width="13.4140625" customWidth="1"/>
    <col min="10" max="10" width="13.08203125" style="1" customWidth="1"/>
    <col min="11" max="21" width="8.6640625" style="1"/>
    <col min="22" max="22" width="13.9140625" style="1"/>
    <col min="23" max="16384" width="8.6640625" style="1"/>
  </cols>
  <sheetData>
    <row r="1" spans="1:22" ht="45">
      <c r="A1" s="2" t="s">
        <v>2</v>
      </c>
      <c r="B1" s="2" t="s">
        <v>4</v>
      </c>
      <c r="C1" s="2" t="s">
        <v>6</v>
      </c>
      <c r="D1" s="2" t="s">
        <v>8</v>
      </c>
      <c r="E1" s="3" t="s">
        <v>10</v>
      </c>
      <c r="F1" s="3" t="s">
        <v>12</v>
      </c>
      <c r="G1" s="10" t="s">
        <v>14</v>
      </c>
      <c r="H1" s="2" t="s">
        <v>16</v>
      </c>
      <c r="I1" s="2" t="s">
        <v>18</v>
      </c>
      <c r="J1" s="2" t="s">
        <v>20</v>
      </c>
      <c r="K1" s="2" t="s">
        <v>22</v>
      </c>
      <c r="L1" s="2" t="s">
        <v>24</v>
      </c>
      <c r="M1" s="2" t="s">
        <v>26</v>
      </c>
      <c r="N1" s="2" t="s">
        <v>28</v>
      </c>
      <c r="O1" s="2" t="s">
        <v>30</v>
      </c>
      <c r="P1" s="2" t="s">
        <v>32</v>
      </c>
      <c r="Q1" s="2" t="s">
        <v>34</v>
      </c>
      <c r="R1" s="2" t="s">
        <v>36</v>
      </c>
      <c r="S1" s="2" t="s">
        <v>38</v>
      </c>
      <c r="T1" s="2" t="s">
        <v>40</v>
      </c>
      <c r="U1" s="2" t="s">
        <v>42</v>
      </c>
      <c r="V1" s="2" t="s">
        <v>52</v>
      </c>
    </row>
    <row r="2" spans="1:22">
      <c r="A2" s="4" t="s">
        <v>54</v>
      </c>
      <c r="B2" s="4">
        <v>47656575</v>
      </c>
      <c r="C2" s="4" t="s">
        <v>55</v>
      </c>
      <c r="D2" s="4" t="s">
        <v>56</v>
      </c>
      <c r="E2" s="4" t="s">
        <v>56</v>
      </c>
      <c r="F2" s="4">
        <v>5.2947199999999999</v>
      </c>
      <c r="G2" s="11">
        <v>5.71252E-5</v>
      </c>
      <c r="H2" s="4" t="s">
        <v>57</v>
      </c>
      <c r="I2" s="4" t="s">
        <v>58</v>
      </c>
      <c r="J2" s="4" t="s">
        <v>59</v>
      </c>
      <c r="K2" s="4">
        <v>0.54049999999999998</v>
      </c>
      <c r="L2" s="4">
        <v>0.26279999999999998</v>
      </c>
      <c r="M2" s="4">
        <v>0.57420000000000004</v>
      </c>
      <c r="N2" s="4">
        <v>0.66739999999999999</v>
      </c>
      <c r="O2" s="4">
        <v>0.2064</v>
      </c>
      <c r="P2" s="4">
        <v>0.70050000000000001</v>
      </c>
      <c r="Q2" s="4">
        <v>0.69430000000000003</v>
      </c>
      <c r="R2" s="4">
        <v>0.59279999999999999</v>
      </c>
      <c r="S2" s="4">
        <v>0.50019999999999998</v>
      </c>
      <c r="T2" s="4">
        <v>0.72260000000000002</v>
      </c>
      <c r="U2" s="4">
        <v>0.65190000000000003</v>
      </c>
      <c r="V2" s="4">
        <v>0.51888602972030595</v>
      </c>
    </row>
    <row r="3" spans="1:22">
      <c r="A3" s="4" t="s">
        <v>60</v>
      </c>
      <c r="B3" s="4">
        <v>143139023</v>
      </c>
      <c r="C3" s="4" t="s">
        <v>61</v>
      </c>
      <c r="D3" s="4" t="s">
        <v>62</v>
      </c>
      <c r="E3" s="4" t="s">
        <v>62</v>
      </c>
      <c r="F3" s="4">
        <v>9.7696500000000004</v>
      </c>
      <c r="G3" s="11">
        <v>8.1750500000000003E-5</v>
      </c>
      <c r="H3" s="4"/>
      <c r="I3" s="4" t="s">
        <v>63</v>
      </c>
      <c r="J3" s="4" t="s">
        <v>64</v>
      </c>
      <c r="K3" s="4">
        <v>8.1900000000000001E-2</v>
      </c>
      <c r="L3" s="4">
        <v>0.109</v>
      </c>
      <c r="M3" s="4">
        <v>0.13439999999999999</v>
      </c>
      <c r="N3" s="4">
        <v>6.83E-2</v>
      </c>
      <c r="O3" s="4">
        <v>0.1152</v>
      </c>
      <c r="P3" s="4">
        <v>2.5999999999999999E-2</v>
      </c>
      <c r="Q3" s="4">
        <v>5.8400000000000001E-2</v>
      </c>
      <c r="R3" s="4">
        <v>8.4699999999999998E-2</v>
      </c>
      <c r="S3" s="4">
        <v>0.1221</v>
      </c>
      <c r="T3" s="4">
        <v>1.43E-2</v>
      </c>
      <c r="U3" s="4">
        <v>0.1076</v>
      </c>
      <c r="V3" s="4">
        <v>8.9920297265052795E-2</v>
      </c>
    </row>
    <row r="4" spans="1:22">
      <c r="A4" s="4" t="s">
        <v>60</v>
      </c>
      <c r="B4" s="4">
        <v>143142298</v>
      </c>
      <c r="C4" s="4" t="s">
        <v>61</v>
      </c>
      <c r="D4" s="4" t="s">
        <v>62</v>
      </c>
      <c r="E4" s="4" t="s">
        <v>62</v>
      </c>
      <c r="F4" s="4">
        <v>11.335599999999999</v>
      </c>
      <c r="G4" s="11">
        <v>4.9200499999999998E-5</v>
      </c>
      <c r="H4" s="4"/>
      <c r="I4" s="4" t="s">
        <v>65</v>
      </c>
      <c r="J4" s="4" t="s">
        <v>64</v>
      </c>
      <c r="K4" s="4">
        <v>8.1500000000000003E-2</v>
      </c>
      <c r="L4" s="4">
        <v>0.10879999999999999</v>
      </c>
      <c r="M4" s="4">
        <v>0.13400000000000001</v>
      </c>
      <c r="N4" s="4">
        <v>6.8599999999999994E-2</v>
      </c>
      <c r="O4" s="4">
        <v>0.11509999999999999</v>
      </c>
      <c r="P4" s="4">
        <v>2.5899999999999999E-2</v>
      </c>
      <c r="Q4" s="4">
        <v>5.8400000000000001E-2</v>
      </c>
      <c r="R4" s="4">
        <v>8.4599999999999995E-2</v>
      </c>
      <c r="S4" s="4">
        <v>0.1114</v>
      </c>
      <c r="T4" s="4">
        <v>1.43E-2</v>
      </c>
      <c r="U4" s="4">
        <v>0.1076</v>
      </c>
      <c r="V4" s="4">
        <v>8.9859798550605705E-2</v>
      </c>
    </row>
    <row r="5" spans="1:22">
      <c r="A5" s="4" t="s">
        <v>66</v>
      </c>
      <c r="B5" s="4">
        <v>32463994</v>
      </c>
      <c r="C5" s="4" t="s">
        <v>61</v>
      </c>
      <c r="D5" s="4" t="s">
        <v>56</v>
      </c>
      <c r="E5" s="4" t="s">
        <v>56</v>
      </c>
      <c r="F5" s="4">
        <v>364.99299999999999</v>
      </c>
      <c r="G5" s="11">
        <v>9.5882200000000002E-5</v>
      </c>
      <c r="H5" s="4" t="s">
        <v>67</v>
      </c>
      <c r="I5" s="4" t="s">
        <v>68</v>
      </c>
      <c r="J5" s="4" t="s">
        <v>69</v>
      </c>
      <c r="K5" s="4">
        <v>5.2200000000000003E-2</v>
      </c>
      <c r="L5" s="4">
        <v>3.6900000000000002E-2</v>
      </c>
      <c r="M5" s="4">
        <v>4.7399999999999998E-2</v>
      </c>
      <c r="N5" s="4">
        <v>0.13159999999999999</v>
      </c>
      <c r="O5" s="4">
        <v>6.6799999999999998E-2</v>
      </c>
      <c r="P5" s="4">
        <v>5.67E-2</v>
      </c>
      <c r="Q5" s="4">
        <v>5.5599999999999997E-2</v>
      </c>
      <c r="R5" s="4">
        <v>6.13E-2</v>
      </c>
      <c r="S5" s="4">
        <v>5.6099999999999997E-2</v>
      </c>
      <c r="T5" s="4">
        <v>7.9100000000000004E-2</v>
      </c>
      <c r="U5" s="4">
        <v>9.8100000000000007E-2</v>
      </c>
      <c r="V5" s="4">
        <v>5.11844009160995E-2</v>
      </c>
    </row>
    <row r="6" spans="1:22">
      <c r="A6" s="4" t="s">
        <v>66</v>
      </c>
      <c r="B6" s="4">
        <v>32467114</v>
      </c>
      <c r="C6" s="4" t="s">
        <v>55</v>
      </c>
      <c r="D6" s="4" t="s">
        <v>56</v>
      </c>
      <c r="E6" s="4" t="s">
        <v>56</v>
      </c>
      <c r="F6" s="4">
        <v>125.68</v>
      </c>
      <c r="G6" s="11">
        <v>4.9891900000000003E-5</v>
      </c>
      <c r="H6" s="4" t="s">
        <v>67</v>
      </c>
      <c r="I6" s="4" t="s">
        <v>70</v>
      </c>
      <c r="J6" s="4" t="s">
        <v>69</v>
      </c>
      <c r="K6" s="4">
        <v>5.8400000000000001E-2</v>
      </c>
      <c r="L6" s="4">
        <v>3.49E-2</v>
      </c>
      <c r="M6" s="4">
        <v>5.28E-2</v>
      </c>
      <c r="N6" s="4">
        <v>0.11269999999999999</v>
      </c>
      <c r="O6" s="4">
        <v>7.2300000000000003E-2</v>
      </c>
      <c r="P6" s="4">
        <v>7.7600000000000002E-2</v>
      </c>
      <c r="Q6" s="4">
        <v>6.5000000000000002E-2</v>
      </c>
      <c r="R6" s="4">
        <v>6.6500000000000004E-2</v>
      </c>
      <c r="S6" s="4">
        <v>5.2200000000000003E-2</v>
      </c>
      <c r="T6" s="4">
        <v>0.20499999999999999</v>
      </c>
      <c r="U6" s="4">
        <v>0.1203</v>
      </c>
      <c r="V6" s="4">
        <v>5.6311201304197298E-2</v>
      </c>
    </row>
    <row r="7" spans="1:22">
      <c r="A7" s="4" t="s">
        <v>66</v>
      </c>
      <c r="B7" s="4">
        <v>71926954</v>
      </c>
      <c r="C7" s="4" t="s">
        <v>55</v>
      </c>
      <c r="D7" s="4" t="s">
        <v>56</v>
      </c>
      <c r="E7" s="4" t="s">
        <v>56</v>
      </c>
      <c r="F7" s="4">
        <v>4.57376</v>
      </c>
      <c r="G7" s="11">
        <v>7.1652700000000006E-5</v>
      </c>
      <c r="H7" s="4"/>
      <c r="I7" s="4" t="s">
        <v>71</v>
      </c>
      <c r="J7" s="4" t="s">
        <v>64</v>
      </c>
      <c r="K7" s="4">
        <v>0.38590000000000002</v>
      </c>
      <c r="L7" s="4">
        <v>0.1623</v>
      </c>
      <c r="M7" s="4">
        <v>0.3523</v>
      </c>
      <c r="N7" s="4">
        <v>0.4496</v>
      </c>
      <c r="O7" s="4">
        <v>0.40839999999999999</v>
      </c>
      <c r="P7" s="4">
        <v>0.47310000000000002</v>
      </c>
      <c r="Q7" s="4">
        <v>0.50449999999999995</v>
      </c>
      <c r="R7" s="4">
        <v>0.39400000000000002</v>
      </c>
      <c r="S7" s="4">
        <v>0.41749999999999998</v>
      </c>
      <c r="T7" s="4">
        <v>0.69189999999999996</v>
      </c>
      <c r="U7" s="4">
        <v>0.36709999999999998</v>
      </c>
      <c r="V7" s="4">
        <v>0.36690500378608698</v>
      </c>
    </row>
    <row r="8" spans="1:22">
      <c r="A8" s="4" t="s">
        <v>66</v>
      </c>
      <c r="B8" s="4">
        <v>82973130</v>
      </c>
      <c r="C8" s="4" t="s">
        <v>62</v>
      </c>
      <c r="D8" s="4" t="s">
        <v>61</v>
      </c>
      <c r="E8" s="4" t="s">
        <v>62</v>
      </c>
      <c r="F8" s="4">
        <v>6.5935499999999996</v>
      </c>
      <c r="G8" s="11">
        <v>9.7882100000000003E-5</v>
      </c>
      <c r="H8" s="4"/>
      <c r="I8" s="4"/>
      <c r="J8" s="4" t="s">
        <v>64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>
      <c r="A9" s="4" t="s">
        <v>66</v>
      </c>
      <c r="B9" s="4">
        <v>83116643</v>
      </c>
      <c r="C9" s="4" t="s">
        <v>61</v>
      </c>
      <c r="D9" s="4" t="s">
        <v>56</v>
      </c>
      <c r="E9" s="4" t="s">
        <v>56</v>
      </c>
      <c r="F9" s="4">
        <v>7.8463099999999999</v>
      </c>
      <c r="G9" s="11">
        <v>5.1836399999999997E-5</v>
      </c>
      <c r="H9" s="4"/>
      <c r="I9" s="4" t="s">
        <v>72</v>
      </c>
      <c r="J9" s="4" t="s">
        <v>64</v>
      </c>
      <c r="K9" s="4">
        <v>0.12959999999999999</v>
      </c>
      <c r="L9" s="4">
        <v>5.2999999999999999E-2</v>
      </c>
      <c r="M9" s="4">
        <v>0.15240000000000001</v>
      </c>
      <c r="N9" s="4">
        <v>0.1429</v>
      </c>
      <c r="O9" s="4">
        <v>0.13059999999999999</v>
      </c>
      <c r="P9" s="4">
        <v>0.17780000000000001</v>
      </c>
      <c r="Q9" s="4">
        <v>0.15989999999999999</v>
      </c>
      <c r="R9" s="4">
        <v>0.12790000000000001</v>
      </c>
      <c r="S9" s="4">
        <v>0.1532</v>
      </c>
      <c r="T9" s="4">
        <v>0.22919999999999999</v>
      </c>
      <c r="U9" s="4">
        <v>0.1424</v>
      </c>
      <c r="V9" s="4">
        <v>0.12626799941062899</v>
      </c>
    </row>
    <row r="10" spans="1:22">
      <c r="A10" s="4" t="s">
        <v>66</v>
      </c>
      <c r="B10" s="4">
        <v>83125164</v>
      </c>
      <c r="C10" s="4" t="s">
        <v>56</v>
      </c>
      <c r="D10" s="4" t="s">
        <v>61</v>
      </c>
      <c r="E10" s="4" t="s">
        <v>61</v>
      </c>
      <c r="F10" s="4">
        <v>7.8548099999999996</v>
      </c>
      <c r="G10" s="11">
        <v>5.2200999999999997E-5</v>
      </c>
      <c r="H10" s="4"/>
      <c r="I10" s="4" t="s">
        <v>73</v>
      </c>
      <c r="J10" s="4" t="s">
        <v>64</v>
      </c>
      <c r="K10" s="4">
        <v>0.1308</v>
      </c>
      <c r="L10" s="4">
        <v>5.2900000000000003E-2</v>
      </c>
      <c r="M10" s="4">
        <v>0.1527</v>
      </c>
      <c r="N10" s="4">
        <v>0.14430000000000001</v>
      </c>
      <c r="O10" s="4">
        <v>0.1691</v>
      </c>
      <c r="P10" s="4">
        <v>0.1767</v>
      </c>
      <c r="Q10" s="4">
        <v>0.16</v>
      </c>
      <c r="R10" s="4">
        <v>0.129</v>
      </c>
      <c r="S10" s="4">
        <v>0.1517</v>
      </c>
      <c r="T10" s="4">
        <v>0.22689999999999999</v>
      </c>
      <c r="U10" s="4">
        <v>0.14330000000000001</v>
      </c>
      <c r="V10" s="4">
        <v>0.12796899676322901</v>
      </c>
    </row>
    <row r="11" spans="1:22">
      <c r="A11" s="4" t="s">
        <v>66</v>
      </c>
      <c r="B11" s="4">
        <v>106963543</v>
      </c>
      <c r="C11" s="4" t="s">
        <v>56</v>
      </c>
      <c r="D11" s="4" t="s">
        <v>55</v>
      </c>
      <c r="E11" s="4" t="s">
        <v>56</v>
      </c>
      <c r="F11" s="4">
        <v>0.21521100000000001</v>
      </c>
      <c r="G11" s="11">
        <v>9.4607799999999999E-5</v>
      </c>
      <c r="H11" s="4" t="s">
        <v>74</v>
      </c>
      <c r="I11" s="4"/>
      <c r="J11" s="4" t="s">
        <v>69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>
      <c r="A12" s="4" t="s">
        <v>66</v>
      </c>
      <c r="B12" s="4">
        <v>152219763</v>
      </c>
      <c r="C12" s="4" t="s">
        <v>56</v>
      </c>
      <c r="D12" s="4" t="s">
        <v>61</v>
      </c>
      <c r="E12" s="4" t="s">
        <v>61</v>
      </c>
      <c r="F12" s="4">
        <v>14.5875</v>
      </c>
      <c r="G12" s="11">
        <v>6.1991500000000004E-5</v>
      </c>
      <c r="H12" s="4"/>
      <c r="I12" s="4" t="s">
        <v>75</v>
      </c>
      <c r="J12" s="4" t="s">
        <v>64</v>
      </c>
      <c r="K12" s="4">
        <v>0.29120000000000001</v>
      </c>
      <c r="L12" s="4">
        <v>0.17480000000000001</v>
      </c>
      <c r="M12" s="4">
        <v>0.29420000000000002</v>
      </c>
      <c r="N12" s="4">
        <v>0.2878</v>
      </c>
      <c r="O12" s="4">
        <v>0.1525</v>
      </c>
      <c r="P12" s="4">
        <v>0.37809999999999999</v>
      </c>
      <c r="Q12" s="4">
        <v>0.3639</v>
      </c>
      <c r="R12" s="4">
        <v>0.29320000000000002</v>
      </c>
      <c r="S12" s="4">
        <v>0.17280000000000001</v>
      </c>
      <c r="T12" s="4">
        <v>0.41560000000000002</v>
      </c>
      <c r="U12" s="4">
        <v>0.30130000000000001</v>
      </c>
      <c r="V12" s="4">
        <v>0.28060799837112399</v>
      </c>
    </row>
    <row r="13" spans="1:22">
      <c r="A13" s="4" t="s">
        <v>66</v>
      </c>
      <c r="B13" s="4">
        <v>152224941</v>
      </c>
      <c r="C13" s="4" t="s">
        <v>56</v>
      </c>
      <c r="D13" s="4" t="s">
        <v>55</v>
      </c>
      <c r="E13" s="4" t="s">
        <v>55</v>
      </c>
      <c r="F13" s="4">
        <v>14.5875</v>
      </c>
      <c r="G13" s="11">
        <v>6.1991500000000004E-5</v>
      </c>
      <c r="H13" s="4"/>
      <c r="I13" s="4" t="s">
        <v>76</v>
      </c>
      <c r="J13" s="4" t="s">
        <v>64</v>
      </c>
      <c r="K13" s="4">
        <v>0.308</v>
      </c>
      <c r="L13" s="4">
        <v>0.23730000000000001</v>
      </c>
      <c r="M13" s="4">
        <v>0.2999</v>
      </c>
      <c r="N13" s="4">
        <v>0.28689999999999999</v>
      </c>
      <c r="O13" s="4">
        <v>0.1527</v>
      </c>
      <c r="P13" s="4">
        <v>0.37740000000000001</v>
      </c>
      <c r="Q13" s="4">
        <v>0.3634</v>
      </c>
      <c r="R13" s="4">
        <v>0.30459999999999998</v>
      </c>
      <c r="S13" s="4">
        <v>0.17280000000000001</v>
      </c>
      <c r="T13" s="4">
        <v>0.41560000000000002</v>
      </c>
      <c r="U13" s="4">
        <v>0.30380000000000001</v>
      </c>
      <c r="V13" s="4">
        <v>0.30172300338745101</v>
      </c>
    </row>
    <row r="14" spans="1:22">
      <c r="A14" s="4" t="s">
        <v>66</v>
      </c>
      <c r="B14" s="4">
        <v>152225863</v>
      </c>
      <c r="C14" s="4" t="s">
        <v>61</v>
      </c>
      <c r="D14" s="4" t="s">
        <v>62</v>
      </c>
      <c r="E14" s="4" t="s">
        <v>62</v>
      </c>
      <c r="F14" s="4">
        <v>14.5875</v>
      </c>
      <c r="G14" s="11">
        <v>6.1991500000000004E-5</v>
      </c>
      <c r="H14" s="4"/>
      <c r="I14" s="4" t="s">
        <v>77</v>
      </c>
      <c r="J14" s="4" t="s">
        <v>64</v>
      </c>
      <c r="K14" s="4">
        <v>0.308</v>
      </c>
      <c r="L14" s="4">
        <v>0.23730000000000001</v>
      </c>
      <c r="M14" s="4">
        <v>0.30009999999999998</v>
      </c>
      <c r="N14" s="4">
        <v>0.2878</v>
      </c>
      <c r="O14" s="4">
        <v>0.15140000000000001</v>
      </c>
      <c r="P14" s="4">
        <v>0.37769999999999998</v>
      </c>
      <c r="Q14" s="4">
        <v>0.36320000000000002</v>
      </c>
      <c r="R14" s="4">
        <v>0.30330000000000001</v>
      </c>
      <c r="S14" s="4">
        <v>0.17269999999999999</v>
      </c>
      <c r="T14" s="4">
        <v>0.4143</v>
      </c>
      <c r="U14" s="4">
        <v>0.30380000000000001</v>
      </c>
      <c r="V14" s="4">
        <v>0.30165499448776201</v>
      </c>
    </row>
    <row r="15" spans="1:22">
      <c r="A15" s="4" t="s">
        <v>66</v>
      </c>
      <c r="B15" s="4">
        <v>152228972</v>
      </c>
      <c r="C15" s="4" t="s">
        <v>61</v>
      </c>
      <c r="D15" s="4" t="s">
        <v>62</v>
      </c>
      <c r="E15" s="4" t="s">
        <v>62</v>
      </c>
      <c r="F15" s="4">
        <v>14.5875</v>
      </c>
      <c r="G15" s="11">
        <v>6.1991500000000004E-5</v>
      </c>
      <c r="H15" s="4"/>
      <c r="I15" s="4" t="s">
        <v>78</v>
      </c>
      <c r="J15" s="4" t="s">
        <v>64</v>
      </c>
      <c r="K15" s="4">
        <v>0.30809999999999998</v>
      </c>
      <c r="L15" s="4">
        <v>0.23699999999999999</v>
      </c>
      <c r="M15" s="4">
        <v>0.29949999999999999</v>
      </c>
      <c r="N15" s="4">
        <v>0.28720000000000001</v>
      </c>
      <c r="O15" s="4">
        <v>0.15229999999999999</v>
      </c>
      <c r="P15" s="4">
        <v>0.3795</v>
      </c>
      <c r="Q15" s="4">
        <v>0.3634</v>
      </c>
      <c r="R15" s="4">
        <v>0.30399999999999999</v>
      </c>
      <c r="S15" s="4">
        <v>0.1736</v>
      </c>
      <c r="T15" s="4">
        <v>0.41520000000000001</v>
      </c>
      <c r="U15" s="4">
        <v>0.30380000000000001</v>
      </c>
      <c r="V15" s="4">
        <v>0.30162799358367898</v>
      </c>
    </row>
    <row r="16" spans="1:22">
      <c r="A16" s="4" t="s">
        <v>66</v>
      </c>
      <c r="B16" s="4">
        <v>152229007</v>
      </c>
      <c r="C16" s="4" t="s">
        <v>61</v>
      </c>
      <c r="D16" s="4" t="s">
        <v>62</v>
      </c>
      <c r="E16" s="4" t="s">
        <v>62</v>
      </c>
      <c r="F16" s="4">
        <v>14.5875</v>
      </c>
      <c r="G16" s="11">
        <v>6.1991500000000004E-5</v>
      </c>
      <c r="H16" s="4"/>
      <c r="I16" s="4" t="s">
        <v>79</v>
      </c>
      <c r="J16" s="4" t="s">
        <v>64</v>
      </c>
      <c r="K16" s="4">
        <v>0.308</v>
      </c>
      <c r="L16" s="4">
        <v>0.23710000000000001</v>
      </c>
      <c r="M16" s="4">
        <v>0.29930000000000001</v>
      </c>
      <c r="N16" s="4">
        <v>0.2873</v>
      </c>
      <c r="O16" s="4">
        <v>0.15190000000000001</v>
      </c>
      <c r="P16" s="4">
        <v>0.37830000000000003</v>
      </c>
      <c r="Q16" s="4">
        <v>0.3634</v>
      </c>
      <c r="R16" s="4">
        <v>0.3039</v>
      </c>
      <c r="S16" s="4">
        <v>0.1731</v>
      </c>
      <c r="T16" s="4">
        <v>0.41520000000000001</v>
      </c>
      <c r="U16" s="4">
        <v>0.30380000000000001</v>
      </c>
      <c r="V16" s="4">
        <v>0.30161300301551802</v>
      </c>
    </row>
    <row r="17" spans="1:22">
      <c r="A17" s="4" t="s">
        <v>66</v>
      </c>
      <c r="B17" s="4">
        <v>152229760</v>
      </c>
      <c r="C17" s="4" t="s">
        <v>62</v>
      </c>
      <c r="D17" s="4" t="s">
        <v>56</v>
      </c>
      <c r="E17" s="4" t="s">
        <v>56</v>
      </c>
      <c r="F17" s="4">
        <v>14.5875</v>
      </c>
      <c r="G17" s="11">
        <v>6.1991500000000004E-5</v>
      </c>
      <c r="H17" s="4"/>
      <c r="I17" s="4" t="s">
        <v>80</v>
      </c>
      <c r="J17" s="4" t="s">
        <v>64</v>
      </c>
      <c r="K17" s="4">
        <v>0.308</v>
      </c>
      <c r="L17" s="4">
        <v>0.23749999999999999</v>
      </c>
      <c r="M17" s="4">
        <v>0.29970000000000002</v>
      </c>
      <c r="N17" s="4">
        <v>0.28789999999999999</v>
      </c>
      <c r="O17" s="4">
        <v>0.15140000000000001</v>
      </c>
      <c r="P17" s="4">
        <v>0.37680000000000002</v>
      </c>
      <c r="Q17" s="4">
        <v>0.36330000000000001</v>
      </c>
      <c r="R17" s="4">
        <v>0.30370000000000003</v>
      </c>
      <c r="S17" s="4">
        <v>0.17349999999999999</v>
      </c>
      <c r="T17" s="4">
        <v>0.41560000000000002</v>
      </c>
      <c r="U17" s="4">
        <v>0.30380000000000001</v>
      </c>
      <c r="V17" s="4">
        <v>0.30180600285530002</v>
      </c>
    </row>
    <row r="18" spans="1:22">
      <c r="A18" s="4" t="s">
        <v>66</v>
      </c>
      <c r="B18" s="4">
        <v>152230100</v>
      </c>
      <c r="C18" s="4" t="s">
        <v>62</v>
      </c>
      <c r="D18" s="4" t="s">
        <v>61</v>
      </c>
      <c r="E18" s="4" t="s">
        <v>61</v>
      </c>
      <c r="F18" s="4">
        <v>14.5875</v>
      </c>
      <c r="G18" s="11">
        <v>6.1991500000000004E-5</v>
      </c>
      <c r="H18" s="4"/>
      <c r="I18" s="4" t="s">
        <v>81</v>
      </c>
      <c r="J18" s="4" t="s">
        <v>64</v>
      </c>
      <c r="K18" s="4">
        <v>0.30809999999999998</v>
      </c>
      <c r="L18" s="4">
        <v>0.23710000000000001</v>
      </c>
      <c r="M18" s="4">
        <v>0.29980000000000001</v>
      </c>
      <c r="N18" s="4">
        <v>0.28720000000000001</v>
      </c>
      <c r="O18" s="4">
        <v>0.15279999999999999</v>
      </c>
      <c r="P18" s="4">
        <v>0.37769999999999998</v>
      </c>
      <c r="Q18" s="4">
        <v>0.36349999999999999</v>
      </c>
      <c r="R18" s="4">
        <v>0.30409999999999998</v>
      </c>
      <c r="S18" s="4">
        <v>0.17330000000000001</v>
      </c>
      <c r="T18" s="4">
        <v>0.41649999999999998</v>
      </c>
      <c r="U18" s="4">
        <v>0.30380000000000001</v>
      </c>
      <c r="V18" s="4">
        <v>0.30191901326179499</v>
      </c>
    </row>
    <row r="19" spans="1:22">
      <c r="A19" s="4" t="s">
        <v>66</v>
      </c>
      <c r="B19" s="4">
        <v>152230710</v>
      </c>
      <c r="C19" s="4" t="s">
        <v>56</v>
      </c>
      <c r="D19" s="4" t="s">
        <v>55</v>
      </c>
      <c r="E19" s="4" t="s">
        <v>55</v>
      </c>
      <c r="F19" s="4">
        <v>14.5875</v>
      </c>
      <c r="G19" s="11">
        <v>6.1991500000000004E-5</v>
      </c>
      <c r="H19" s="4"/>
      <c r="I19" s="4" t="s">
        <v>82</v>
      </c>
      <c r="J19" s="4" t="s">
        <v>64</v>
      </c>
      <c r="K19" s="4">
        <v>0.30809999999999998</v>
      </c>
      <c r="L19" s="4">
        <v>0.2382</v>
      </c>
      <c r="M19" s="4">
        <v>0.29949999999999999</v>
      </c>
      <c r="N19" s="4">
        <v>0.28739999999999999</v>
      </c>
      <c r="O19" s="4">
        <v>0.1522</v>
      </c>
      <c r="P19" s="4">
        <v>0.37709999999999999</v>
      </c>
      <c r="Q19" s="4">
        <v>0.36330000000000001</v>
      </c>
      <c r="R19" s="4">
        <v>0.30359999999999998</v>
      </c>
      <c r="S19" s="4">
        <v>0.1729</v>
      </c>
      <c r="T19" s="4">
        <v>0.4143</v>
      </c>
      <c r="U19" s="4">
        <v>0.30380000000000001</v>
      </c>
      <c r="V19" s="4">
        <v>0.30210798978805498</v>
      </c>
    </row>
    <row r="20" spans="1:22">
      <c r="A20" s="4" t="s">
        <v>83</v>
      </c>
      <c r="B20" s="4">
        <v>88515182</v>
      </c>
      <c r="C20" s="4" t="s">
        <v>61</v>
      </c>
      <c r="D20" s="4" t="s">
        <v>62</v>
      </c>
      <c r="E20" s="4" t="s">
        <v>62</v>
      </c>
      <c r="F20" s="4">
        <v>24.642800000000001</v>
      </c>
      <c r="G20" s="11">
        <v>5.2131900000000001E-5</v>
      </c>
      <c r="H20" s="4" t="s">
        <v>84</v>
      </c>
      <c r="I20" s="4" t="s">
        <v>85</v>
      </c>
      <c r="J20" s="4" t="s">
        <v>69</v>
      </c>
      <c r="K20" s="4">
        <v>5.5100000000000003E-2</v>
      </c>
      <c r="L20" s="4">
        <v>5.4100000000000002E-2</v>
      </c>
      <c r="M20" s="4">
        <v>3.7900000000000003E-2</v>
      </c>
      <c r="N20" s="4">
        <v>9.5399999999999999E-2</v>
      </c>
      <c r="O20" s="4">
        <v>9.5899999999999999E-2</v>
      </c>
      <c r="P20" s="4">
        <v>7.8600000000000003E-2</v>
      </c>
      <c r="Q20" s="4">
        <v>4.9299999999999997E-2</v>
      </c>
      <c r="R20" s="4">
        <v>6.8199999999999997E-2</v>
      </c>
      <c r="S20" s="4">
        <v>7.4099999999999999E-2</v>
      </c>
      <c r="T20" s="4">
        <v>2.41E-2</v>
      </c>
      <c r="U20" s="4">
        <v>0.1178</v>
      </c>
      <c r="V20" s="4">
        <v>5.0919901579618398E-2</v>
      </c>
    </row>
    <row r="21" spans="1:22">
      <c r="A21" s="4" t="s">
        <v>86</v>
      </c>
      <c r="B21" s="4">
        <v>133967792</v>
      </c>
      <c r="C21" s="4" t="s">
        <v>55</v>
      </c>
      <c r="D21" s="4" t="s">
        <v>62</v>
      </c>
      <c r="E21" s="4" t="s">
        <v>62</v>
      </c>
      <c r="F21" s="4">
        <v>7.5140700000000002</v>
      </c>
      <c r="G21" s="11">
        <v>9.3826200000000006E-5</v>
      </c>
      <c r="H21" s="4" t="s">
        <v>87</v>
      </c>
      <c r="I21" s="4" t="s">
        <v>88</v>
      </c>
      <c r="J21" s="4" t="s">
        <v>69</v>
      </c>
      <c r="K21" s="4">
        <v>0.33950000000000002</v>
      </c>
      <c r="L21" s="4">
        <v>0.62809999999999999</v>
      </c>
      <c r="M21" s="4">
        <v>0.2296</v>
      </c>
      <c r="N21" s="4">
        <v>0.35799999999999998</v>
      </c>
      <c r="O21" s="4">
        <v>0.28460000000000002</v>
      </c>
      <c r="P21" s="4">
        <v>0.21809999999999999</v>
      </c>
      <c r="Q21" s="4">
        <v>0.22120000000000001</v>
      </c>
      <c r="R21" s="4">
        <v>0.30230000000000001</v>
      </c>
      <c r="S21" s="4">
        <v>0.24149999999999999</v>
      </c>
      <c r="T21" s="4">
        <v>0.21160000000000001</v>
      </c>
      <c r="U21" s="4">
        <v>0.30570000000000003</v>
      </c>
      <c r="V21" s="4">
        <v>0.35216298699378901</v>
      </c>
    </row>
    <row r="22" spans="1:22">
      <c r="A22" s="4" t="s">
        <v>86</v>
      </c>
      <c r="B22" s="4">
        <v>133968693</v>
      </c>
      <c r="C22" s="4" t="s">
        <v>55</v>
      </c>
      <c r="D22" s="4" t="s">
        <v>56</v>
      </c>
      <c r="E22" s="4" t="s">
        <v>56</v>
      </c>
      <c r="F22" s="4">
        <v>7.5140700000000002</v>
      </c>
      <c r="G22" s="11">
        <v>9.3826200000000006E-5</v>
      </c>
      <c r="H22" s="4" t="s">
        <v>89</v>
      </c>
      <c r="I22" s="4" t="s">
        <v>90</v>
      </c>
      <c r="J22" s="4" t="s">
        <v>69</v>
      </c>
      <c r="K22" s="4">
        <v>0.3644</v>
      </c>
      <c r="L22" s="4">
        <v>0.70579999999999998</v>
      </c>
      <c r="M22" s="4">
        <v>0.2414</v>
      </c>
      <c r="N22" s="4">
        <v>0.3891</v>
      </c>
      <c r="O22" s="4">
        <v>0.28920000000000001</v>
      </c>
      <c r="P22" s="4">
        <v>0.22</v>
      </c>
      <c r="Q22" s="4">
        <v>0.22339999999999999</v>
      </c>
      <c r="R22" s="4">
        <v>0.32919999999999999</v>
      </c>
      <c r="S22" s="4">
        <v>0.2432</v>
      </c>
      <c r="T22" s="4">
        <v>0.21210000000000001</v>
      </c>
      <c r="U22" s="4">
        <v>0.32279999999999998</v>
      </c>
      <c r="V22" s="4">
        <v>0.37959098815917902</v>
      </c>
    </row>
    <row r="23" spans="1:22">
      <c r="A23" s="4" t="s">
        <v>86</v>
      </c>
      <c r="B23" s="4">
        <v>133968745</v>
      </c>
      <c r="C23" s="4" t="s">
        <v>61</v>
      </c>
      <c r="D23" s="4" t="s">
        <v>62</v>
      </c>
      <c r="E23" s="4" t="s">
        <v>62</v>
      </c>
      <c r="F23" s="4">
        <v>7.5140700000000002</v>
      </c>
      <c r="G23" s="11">
        <v>9.3826200000000006E-5</v>
      </c>
      <c r="H23" s="4" t="s">
        <v>87</v>
      </c>
      <c r="I23" s="4" t="s">
        <v>91</v>
      </c>
      <c r="J23" s="4" t="s">
        <v>69</v>
      </c>
      <c r="K23" s="4">
        <v>0.3427</v>
      </c>
      <c r="L23" s="4">
        <v>0.63370000000000004</v>
      </c>
      <c r="M23" s="4">
        <v>0.2306</v>
      </c>
      <c r="N23" s="4">
        <v>0.38679999999999998</v>
      </c>
      <c r="O23" s="4">
        <v>0.2888</v>
      </c>
      <c r="P23" s="4">
        <v>0.21990000000000001</v>
      </c>
      <c r="Q23" s="4">
        <v>0.22189999999999999</v>
      </c>
      <c r="R23" s="4">
        <v>0.30840000000000001</v>
      </c>
      <c r="S23" s="4">
        <v>0.24199999999999999</v>
      </c>
      <c r="T23" s="4">
        <v>0.21210000000000001</v>
      </c>
      <c r="U23" s="4">
        <v>0.30380000000000001</v>
      </c>
      <c r="V23" s="4">
        <v>0.35460001230239802</v>
      </c>
    </row>
    <row r="24" spans="1:22">
      <c r="A24" s="4" t="s">
        <v>86</v>
      </c>
      <c r="B24" s="4">
        <v>133969009</v>
      </c>
      <c r="C24" s="4" t="s">
        <v>61</v>
      </c>
      <c r="D24" s="4" t="s">
        <v>62</v>
      </c>
      <c r="E24" s="4" t="s">
        <v>62</v>
      </c>
      <c r="F24" s="4">
        <v>7.5140700000000002</v>
      </c>
      <c r="G24" s="11">
        <v>9.3826200000000006E-5</v>
      </c>
      <c r="H24" s="4" t="s">
        <v>89</v>
      </c>
      <c r="I24" s="4" t="s">
        <v>92</v>
      </c>
      <c r="J24" s="4" t="s">
        <v>69</v>
      </c>
      <c r="K24" s="4">
        <v>0.34129999999999999</v>
      </c>
      <c r="L24" s="4">
        <v>0.63190000000000002</v>
      </c>
      <c r="M24" s="4">
        <v>0.2306</v>
      </c>
      <c r="N24" s="4">
        <v>0.35759999999999997</v>
      </c>
      <c r="O24" s="4">
        <v>0.2883</v>
      </c>
      <c r="P24" s="4">
        <v>0.2195</v>
      </c>
      <c r="Q24" s="4">
        <v>0.22170000000000001</v>
      </c>
      <c r="R24" s="4">
        <v>0.30609999999999998</v>
      </c>
      <c r="S24" s="4">
        <v>0.24249999999999999</v>
      </c>
      <c r="T24" s="4">
        <v>0.21099999999999999</v>
      </c>
      <c r="U24" s="4">
        <v>0.30380000000000001</v>
      </c>
      <c r="V24" s="4">
        <v>0.35325500369071899</v>
      </c>
    </row>
    <row r="25" spans="1:22">
      <c r="A25" s="4" t="s">
        <v>86</v>
      </c>
      <c r="B25" s="4">
        <v>133969151</v>
      </c>
      <c r="C25" s="4" t="s">
        <v>56</v>
      </c>
      <c r="D25" s="4" t="s">
        <v>55</v>
      </c>
      <c r="E25" s="4" t="s">
        <v>55</v>
      </c>
      <c r="F25" s="4">
        <v>7.5140700000000002</v>
      </c>
      <c r="G25" s="11">
        <v>9.3826200000000006E-5</v>
      </c>
      <c r="H25" s="4" t="s">
        <v>89</v>
      </c>
      <c r="I25" s="4" t="s">
        <v>93</v>
      </c>
      <c r="J25" s="4" t="s">
        <v>69</v>
      </c>
      <c r="K25" s="4">
        <v>0.34210000000000002</v>
      </c>
      <c r="L25" s="4">
        <v>0.63180000000000003</v>
      </c>
      <c r="M25" s="4">
        <v>0.23080000000000001</v>
      </c>
      <c r="N25" s="4">
        <v>0.38650000000000001</v>
      </c>
      <c r="O25" s="4">
        <v>0.28770000000000001</v>
      </c>
      <c r="P25" s="4">
        <v>0.21959999999999999</v>
      </c>
      <c r="Q25" s="4">
        <v>0.222</v>
      </c>
      <c r="R25" s="4">
        <v>0.30840000000000001</v>
      </c>
      <c r="S25" s="4">
        <v>0.24249999999999999</v>
      </c>
      <c r="T25" s="4">
        <v>0.21210000000000001</v>
      </c>
      <c r="U25" s="4">
        <v>0.30380000000000001</v>
      </c>
      <c r="V25" s="4">
        <v>0.35407501459121699</v>
      </c>
    </row>
    <row r="26" spans="1:22">
      <c r="A26" s="4" t="s">
        <v>86</v>
      </c>
      <c r="B26" s="4">
        <v>133969392</v>
      </c>
      <c r="C26" s="4" t="s">
        <v>62</v>
      </c>
      <c r="D26" s="4" t="s">
        <v>61</v>
      </c>
      <c r="E26" s="4" t="s">
        <v>61</v>
      </c>
      <c r="F26" s="4">
        <v>7.5140700000000002</v>
      </c>
      <c r="G26" s="11">
        <v>9.3826200000000006E-5</v>
      </c>
      <c r="H26" s="4" t="s">
        <v>87</v>
      </c>
      <c r="I26" s="4" t="s">
        <v>94</v>
      </c>
      <c r="J26" s="4" t="s">
        <v>69</v>
      </c>
      <c r="K26" s="4">
        <v>0.34239999999999998</v>
      </c>
      <c r="L26" s="4">
        <v>0.63339999999999996</v>
      </c>
      <c r="M26" s="4">
        <v>0.23039999999999999</v>
      </c>
      <c r="N26" s="4">
        <v>0.38669999999999999</v>
      </c>
      <c r="O26" s="4">
        <v>0.28770000000000001</v>
      </c>
      <c r="P26" s="4">
        <v>0.21890000000000001</v>
      </c>
      <c r="Q26" s="4">
        <v>0.22189999999999999</v>
      </c>
      <c r="R26" s="4">
        <v>0.30730000000000002</v>
      </c>
      <c r="S26" s="4">
        <v>0.2424</v>
      </c>
      <c r="T26" s="4">
        <v>0.21160000000000001</v>
      </c>
      <c r="U26" s="4">
        <v>0.30380000000000001</v>
      </c>
      <c r="V26" s="4">
        <v>0.35460698604583701</v>
      </c>
    </row>
    <row r="27" spans="1:22">
      <c r="A27" s="4" t="s">
        <v>86</v>
      </c>
      <c r="B27" s="4">
        <v>133969658</v>
      </c>
      <c r="C27" s="4" t="s">
        <v>55</v>
      </c>
      <c r="D27" s="4" t="s">
        <v>56</v>
      </c>
      <c r="E27" s="4" t="s">
        <v>56</v>
      </c>
      <c r="F27" s="4">
        <v>7.5140700000000002</v>
      </c>
      <c r="G27" s="11">
        <v>9.3826200000000006E-5</v>
      </c>
      <c r="H27" s="4" t="s">
        <v>87</v>
      </c>
      <c r="I27" s="4" t="s">
        <v>95</v>
      </c>
      <c r="J27" s="4" t="s">
        <v>69</v>
      </c>
      <c r="K27" s="4">
        <v>0.34200000000000003</v>
      </c>
      <c r="L27" s="4">
        <v>0.63170000000000004</v>
      </c>
      <c r="M27" s="4">
        <v>0.23039999999999999</v>
      </c>
      <c r="N27" s="4">
        <v>0.38700000000000001</v>
      </c>
      <c r="O27" s="4">
        <v>0.28870000000000001</v>
      </c>
      <c r="P27" s="4">
        <v>0.21970000000000001</v>
      </c>
      <c r="Q27" s="4">
        <v>0.2218</v>
      </c>
      <c r="R27" s="4">
        <v>0.30769999999999997</v>
      </c>
      <c r="S27" s="4">
        <v>0.2422</v>
      </c>
      <c r="T27" s="4">
        <v>0.21160000000000001</v>
      </c>
      <c r="U27" s="4">
        <v>0.30380000000000001</v>
      </c>
      <c r="V27" s="4">
        <v>0.35407099127769398</v>
      </c>
    </row>
    <row r="28" spans="1:22">
      <c r="A28" s="4" t="s">
        <v>86</v>
      </c>
      <c r="B28" s="4">
        <v>133969969</v>
      </c>
      <c r="C28" s="4" t="s">
        <v>61</v>
      </c>
      <c r="D28" s="4" t="s">
        <v>62</v>
      </c>
      <c r="E28" s="4" t="s">
        <v>62</v>
      </c>
      <c r="F28" s="4">
        <v>7.5140700000000002</v>
      </c>
      <c r="G28" s="11">
        <v>9.3826200000000006E-5</v>
      </c>
      <c r="H28" s="4" t="s">
        <v>89</v>
      </c>
      <c r="I28" s="4" t="s">
        <v>96</v>
      </c>
      <c r="J28" s="4" t="s">
        <v>69</v>
      </c>
      <c r="K28" s="4">
        <v>0.34139999999999998</v>
      </c>
      <c r="L28" s="4">
        <v>0.63190000000000002</v>
      </c>
      <c r="M28" s="4">
        <v>0.2306</v>
      </c>
      <c r="N28" s="4">
        <v>0.35730000000000001</v>
      </c>
      <c r="O28" s="4">
        <v>0.28810000000000002</v>
      </c>
      <c r="P28" s="4">
        <v>0.2195</v>
      </c>
      <c r="Q28" s="4">
        <v>0.2218</v>
      </c>
      <c r="R28" s="4">
        <v>0.30669999999999997</v>
      </c>
      <c r="S28" s="4">
        <v>0.2422</v>
      </c>
      <c r="T28" s="4">
        <v>0.21160000000000001</v>
      </c>
      <c r="U28" s="4">
        <v>0.30380000000000001</v>
      </c>
      <c r="V28" s="4">
        <v>0.35326999425888</v>
      </c>
    </row>
    <row r="29" spans="1:22">
      <c r="A29" s="4" t="s">
        <v>86</v>
      </c>
      <c r="B29" s="4">
        <v>133970927</v>
      </c>
      <c r="C29" s="4" t="s">
        <v>55</v>
      </c>
      <c r="D29" s="4" t="s">
        <v>56</v>
      </c>
      <c r="E29" s="4" t="s">
        <v>56</v>
      </c>
      <c r="F29" s="4">
        <v>7.5140700000000002</v>
      </c>
      <c r="G29" s="11">
        <v>9.3826200000000006E-5</v>
      </c>
      <c r="H29" s="4" t="s">
        <v>89</v>
      </c>
      <c r="I29" s="4" t="s">
        <v>97</v>
      </c>
      <c r="J29" s="4" t="s">
        <v>69</v>
      </c>
      <c r="K29" s="4">
        <v>0.34139999999999998</v>
      </c>
      <c r="L29" s="4">
        <v>0.63190000000000002</v>
      </c>
      <c r="M29" s="4">
        <v>0.23050000000000001</v>
      </c>
      <c r="N29" s="4">
        <v>0.35759999999999997</v>
      </c>
      <c r="O29" s="4">
        <v>0.28899999999999998</v>
      </c>
      <c r="P29" s="4">
        <v>0.22009999999999999</v>
      </c>
      <c r="Q29" s="4">
        <v>0.222</v>
      </c>
      <c r="R29" s="4">
        <v>0.30649999999999999</v>
      </c>
      <c r="S29" s="4">
        <v>0.24299999999999999</v>
      </c>
      <c r="T29" s="4">
        <v>0.21060000000000001</v>
      </c>
      <c r="U29" s="4">
        <v>0.30380000000000001</v>
      </c>
      <c r="V29" s="4">
        <v>0.35325101017951899</v>
      </c>
    </row>
    <row r="30" spans="1:22">
      <c r="A30" s="4" t="s">
        <v>86</v>
      </c>
      <c r="B30" s="4">
        <v>133975402</v>
      </c>
      <c r="C30" s="4" t="s">
        <v>55</v>
      </c>
      <c r="D30" s="4" t="s">
        <v>56</v>
      </c>
      <c r="E30" s="4" t="s">
        <v>56</v>
      </c>
      <c r="F30" s="4">
        <v>7.5140700000000002</v>
      </c>
      <c r="G30" s="11">
        <v>9.3826200000000006E-5</v>
      </c>
      <c r="H30" s="4" t="s">
        <v>87</v>
      </c>
      <c r="I30" s="4" t="s">
        <v>98</v>
      </c>
      <c r="J30" s="4" t="s">
        <v>69</v>
      </c>
      <c r="K30" s="4">
        <v>0.34139999999999998</v>
      </c>
      <c r="L30" s="4">
        <v>0.63180000000000003</v>
      </c>
      <c r="M30" s="4">
        <v>0.2303</v>
      </c>
      <c r="N30" s="4">
        <v>0.3584</v>
      </c>
      <c r="O30" s="4">
        <v>0.28970000000000001</v>
      </c>
      <c r="P30" s="4">
        <v>0.22</v>
      </c>
      <c r="Q30" s="4">
        <v>0.22170000000000001</v>
      </c>
      <c r="R30" s="4">
        <v>0.30640000000000001</v>
      </c>
      <c r="S30" s="4">
        <v>0.24249999999999999</v>
      </c>
      <c r="T30" s="4">
        <v>0.21160000000000001</v>
      </c>
      <c r="U30" s="4">
        <v>0.30380000000000001</v>
      </c>
      <c r="V30" s="4">
        <v>0.353276997804641</v>
      </c>
    </row>
    <row r="31" spans="1:22">
      <c r="A31" s="4" t="s">
        <v>86</v>
      </c>
      <c r="B31" s="4">
        <v>133975637</v>
      </c>
      <c r="C31" s="4" t="s">
        <v>56</v>
      </c>
      <c r="D31" s="4" t="s">
        <v>55</v>
      </c>
      <c r="E31" s="4" t="s">
        <v>55</v>
      </c>
      <c r="F31" s="4">
        <v>7.5140700000000002</v>
      </c>
      <c r="G31" s="11">
        <v>9.3826200000000006E-5</v>
      </c>
      <c r="H31" s="4" t="s">
        <v>87</v>
      </c>
      <c r="I31" s="4" t="s">
        <v>99</v>
      </c>
      <c r="J31" s="4" t="s">
        <v>69</v>
      </c>
      <c r="K31" s="4">
        <v>0.36459999999999998</v>
      </c>
      <c r="L31" s="4">
        <v>0.70599999999999996</v>
      </c>
      <c r="M31" s="4">
        <v>0.24110000000000001</v>
      </c>
      <c r="N31" s="4">
        <v>0.38869999999999999</v>
      </c>
      <c r="O31" s="4">
        <v>0.28889999999999999</v>
      </c>
      <c r="P31" s="4">
        <v>0.21929999999999999</v>
      </c>
      <c r="Q31" s="4">
        <v>0.22370000000000001</v>
      </c>
      <c r="R31" s="4">
        <v>0.32919999999999999</v>
      </c>
      <c r="S31" s="4">
        <v>0.24299999999999999</v>
      </c>
      <c r="T31" s="4">
        <v>0.21210000000000001</v>
      </c>
      <c r="U31" s="4">
        <v>0.32279999999999998</v>
      </c>
      <c r="V31" s="4">
        <v>0.37956899404525701</v>
      </c>
    </row>
    <row r="32" spans="1:22">
      <c r="A32" s="4" t="s">
        <v>86</v>
      </c>
      <c r="B32" s="4">
        <v>133975940</v>
      </c>
      <c r="C32" s="4" t="s">
        <v>62</v>
      </c>
      <c r="D32" s="4" t="s">
        <v>61</v>
      </c>
      <c r="E32" s="4" t="s">
        <v>61</v>
      </c>
      <c r="F32" s="4">
        <v>7.5140700000000002</v>
      </c>
      <c r="G32" s="11">
        <v>9.3826200000000006E-5</v>
      </c>
      <c r="H32" s="4" t="s">
        <v>87</v>
      </c>
      <c r="I32" s="4" t="s">
        <v>100</v>
      </c>
      <c r="J32" s="4" t="s">
        <v>69</v>
      </c>
      <c r="K32" s="4">
        <v>0.34250000000000003</v>
      </c>
      <c r="L32" s="4">
        <v>0.63360000000000005</v>
      </c>
      <c r="M32" s="4">
        <v>0.23050000000000001</v>
      </c>
      <c r="N32" s="4">
        <v>0.38700000000000001</v>
      </c>
      <c r="O32" s="4">
        <v>0.28910000000000002</v>
      </c>
      <c r="P32" s="4">
        <v>0.219</v>
      </c>
      <c r="Q32" s="4">
        <v>0.22189999999999999</v>
      </c>
      <c r="R32" s="4">
        <v>0.307</v>
      </c>
      <c r="S32" s="4">
        <v>0.24229999999999999</v>
      </c>
      <c r="T32" s="4">
        <v>0.21210000000000001</v>
      </c>
      <c r="U32" s="4">
        <v>0.30380000000000001</v>
      </c>
      <c r="V32" s="4">
        <v>0.35455799102783198</v>
      </c>
    </row>
    <row r="33" spans="1:22">
      <c r="A33" s="4" t="s">
        <v>86</v>
      </c>
      <c r="B33" s="4">
        <v>133976714</v>
      </c>
      <c r="C33" s="4" t="s">
        <v>56</v>
      </c>
      <c r="D33" s="4" t="s">
        <v>61</v>
      </c>
      <c r="E33" s="4" t="s">
        <v>61</v>
      </c>
      <c r="F33" s="4">
        <v>7.5140700000000002</v>
      </c>
      <c r="G33" s="11">
        <v>9.3826200000000006E-5</v>
      </c>
      <c r="H33" s="4" t="s">
        <v>87</v>
      </c>
      <c r="I33" s="4" t="s">
        <v>101</v>
      </c>
      <c r="J33" s="4" t="s">
        <v>69</v>
      </c>
      <c r="K33" s="4">
        <v>0.34210000000000002</v>
      </c>
      <c r="L33" s="4">
        <v>0.63200000000000001</v>
      </c>
      <c r="M33" s="4">
        <v>0.23039999999999999</v>
      </c>
      <c r="N33" s="4">
        <v>0.38700000000000001</v>
      </c>
      <c r="O33" s="4">
        <v>0.28910000000000002</v>
      </c>
      <c r="P33" s="4">
        <v>0.219</v>
      </c>
      <c r="Q33" s="4">
        <v>0.222</v>
      </c>
      <c r="R33" s="4">
        <v>0.3075</v>
      </c>
      <c r="S33" s="4">
        <v>0.24160000000000001</v>
      </c>
      <c r="T33" s="4">
        <v>0.21160000000000001</v>
      </c>
      <c r="U33" s="4">
        <v>0.30380000000000001</v>
      </c>
      <c r="V33" s="4">
        <v>0.35407099127769398</v>
      </c>
    </row>
    <row r="34" spans="1:22">
      <c r="A34" s="4" t="s">
        <v>86</v>
      </c>
      <c r="B34" s="4">
        <v>133977480</v>
      </c>
      <c r="C34" s="4" t="s">
        <v>62</v>
      </c>
      <c r="D34" s="4" t="s">
        <v>56</v>
      </c>
      <c r="E34" s="4" t="s">
        <v>56</v>
      </c>
      <c r="F34" s="4">
        <v>7.5140700000000002</v>
      </c>
      <c r="G34" s="11">
        <v>9.3826200000000006E-5</v>
      </c>
      <c r="H34" s="4" t="s">
        <v>87</v>
      </c>
      <c r="I34" s="4" t="s">
        <v>102</v>
      </c>
      <c r="J34" s="4" t="s">
        <v>69</v>
      </c>
      <c r="K34" s="4">
        <v>0.34060000000000001</v>
      </c>
      <c r="L34" s="4">
        <v>0.62990000000000002</v>
      </c>
      <c r="M34" s="4">
        <v>0.2298</v>
      </c>
      <c r="N34" s="4">
        <v>0.35880000000000001</v>
      </c>
      <c r="O34" s="4">
        <v>0.28749999999999998</v>
      </c>
      <c r="P34" s="4">
        <v>0.21829999999999999</v>
      </c>
      <c r="Q34" s="4">
        <v>0.2218</v>
      </c>
      <c r="R34" s="4">
        <v>0.30470000000000003</v>
      </c>
      <c r="S34" s="4">
        <v>0.24210000000000001</v>
      </c>
      <c r="T34" s="4">
        <v>0.21160000000000001</v>
      </c>
      <c r="U34" s="4">
        <v>0.30249999999999999</v>
      </c>
      <c r="V34" s="4">
        <v>0.352434992790222</v>
      </c>
    </row>
    <row r="35" spans="1:22">
      <c r="A35" s="4" t="s">
        <v>86</v>
      </c>
      <c r="B35" s="4">
        <v>133978183</v>
      </c>
      <c r="C35" s="4" t="s">
        <v>55</v>
      </c>
      <c r="D35" s="4" t="s">
        <v>62</v>
      </c>
      <c r="E35" s="4" t="s">
        <v>62</v>
      </c>
      <c r="F35" s="4">
        <v>7.5140700000000002</v>
      </c>
      <c r="G35" s="11">
        <v>9.3826200000000006E-5</v>
      </c>
      <c r="H35" s="4" t="s">
        <v>89</v>
      </c>
      <c r="I35" s="4" t="s">
        <v>103</v>
      </c>
      <c r="J35" s="4" t="s">
        <v>69</v>
      </c>
      <c r="K35" s="4">
        <v>0.34029999999999999</v>
      </c>
      <c r="L35" s="4">
        <v>0.62880000000000003</v>
      </c>
      <c r="M35" s="4">
        <v>0.22950000000000001</v>
      </c>
      <c r="N35" s="4">
        <v>0.35799999999999998</v>
      </c>
      <c r="O35" s="4">
        <v>0.2878</v>
      </c>
      <c r="P35" s="4">
        <v>0.21990000000000001</v>
      </c>
      <c r="Q35" s="4">
        <v>0.22159999999999999</v>
      </c>
      <c r="R35" s="4">
        <v>0.30520000000000003</v>
      </c>
      <c r="S35" s="4">
        <v>0.24210000000000001</v>
      </c>
      <c r="T35" s="4">
        <v>0.2104</v>
      </c>
      <c r="U35" s="4">
        <v>0.30380000000000001</v>
      </c>
      <c r="V35" s="4">
        <v>0.35184198617935097</v>
      </c>
    </row>
    <row r="36" spans="1:22">
      <c r="A36" s="4" t="s">
        <v>86</v>
      </c>
      <c r="B36" s="4">
        <v>133978645</v>
      </c>
      <c r="C36" s="4" t="s">
        <v>62</v>
      </c>
      <c r="D36" s="4" t="s">
        <v>56</v>
      </c>
      <c r="E36" s="4" t="s">
        <v>56</v>
      </c>
      <c r="F36" s="4">
        <v>7.5140700000000002</v>
      </c>
      <c r="G36" s="11">
        <v>9.3826200000000006E-5</v>
      </c>
      <c r="H36" s="4" t="s">
        <v>87</v>
      </c>
      <c r="I36" s="4" t="s">
        <v>104</v>
      </c>
      <c r="J36" s="4" t="s">
        <v>69</v>
      </c>
      <c r="K36" s="4">
        <v>0.3402</v>
      </c>
      <c r="L36" s="4">
        <v>0.62819999999999998</v>
      </c>
      <c r="M36" s="4">
        <v>0.22950000000000001</v>
      </c>
      <c r="N36" s="4">
        <v>0.35799999999999998</v>
      </c>
      <c r="O36" s="4">
        <v>0.28799999999999998</v>
      </c>
      <c r="P36" s="4">
        <v>0.219</v>
      </c>
      <c r="Q36" s="4">
        <v>0.22189999999999999</v>
      </c>
      <c r="R36" s="4">
        <v>0.30449999999999999</v>
      </c>
      <c r="S36" s="4">
        <v>0.24149999999999999</v>
      </c>
      <c r="T36" s="4">
        <v>0.21210000000000001</v>
      </c>
      <c r="U36" s="4">
        <v>0.30570000000000003</v>
      </c>
      <c r="V36" s="4">
        <v>0.35190600156784002</v>
      </c>
    </row>
    <row r="37" spans="1:22">
      <c r="A37" s="4" t="s">
        <v>86</v>
      </c>
      <c r="B37" s="4">
        <v>133979566</v>
      </c>
      <c r="C37" s="4" t="s">
        <v>56</v>
      </c>
      <c r="D37" s="4" t="s">
        <v>61</v>
      </c>
      <c r="E37" s="4" t="s">
        <v>61</v>
      </c>
      <c r="F37" s="4">
        <v>7.5140700000000002</v>
      </c>
      <c r="G37" s="11">
        <v>9.3826200000000006E-5</v>
      </c>
      <c r="H37" s="4" t="s">
        <v>89</v>
      </c>
      <c r="I37" s="4" t="s">
        <v>105</v>
      </c>
      <c r="J37" s="4" t="s">
        <v>69</v>
      </c>
      <c r="K37" s="4">
        <v>0.34260000000000002</v>
      </c>
      <c r="L37" s="4">
        <v>0.63390000000000002</v>
      </c>
      <c r="M37" s="4">
        <v>0.23089999999999999</v>
      </c>
      <c r="N37" s="4">
        <v>0.38700000000000001</v>
      </c>
      <c r="O37" s="4">
        <v>0.28839999999999999</v>
      </c>
      <c r="P37" s="4">
        <v>0.21959999999999999</v>
      </c>
      <c r="Q37" s="4">
        <v>0.2218</v>
      </c>
      <c r="R37" s="4">
        <v>0.30719999999999997</v>
      </c>
      <c r="S37" s="4">
        <v>0.2422</v>
      </c>
      <c r="T37" s="4">
        <v>0.21160000000000001</v>
      </c>
      <c r="U37" s="4">
        <v>0.30380000000000001</v>
      </c>
      <c r="V37" s="4">
        <v>0.35463398694991999</v>
      </c>
    </row>
    <row r="38" spans="1:22">
      <c r="A38" s="4" t="s">
        <v>86</v>
      </c>
      <c r="B38" s="4">
        <v>133979751</v>
      </c>
      <c r="C38" s="4" t="s">
        <v>55</v>
      </c>
      <c r="D38" s="4" t="s">
        <v>56</v>
      </c>
      <c r="E38" s="4" t="s">
        <v>56</v>
      </c>
      <c r="F38" s="4">
        <v>7.5140700000000002</v>
      </c>
      <c r="G38" s="11">
        <v>9.3826200000000006E-5</v>
      </c>
      <c r="H38" s="4" t="s">
        <v>87</v>
      </c>
      <c r="I38" s="4" t="s">
        <v>106</v>
      </c>
      <c r="J38" s="4" t="s">
        <v>69</v>
      </c>
      <c r="K38" s="4">
        <v>0.34100000000000003</v>
      </c>
      <c r="L38" s="4">
        <v>0.63060000000000005</v>
      </c>
      <c r="M38" s="4">
        <v>0.2296</v>
      </c>
      <c r="N38" s="4">
        <v>0.35799999999999998</v>
      </c>
      <c r="O38" s="4">
        <v>0.28870000000000001</v>
      </c>
      <c r="P38" s="4">
        <v>0.2203</v>
      </c>
      <c r="Q38" s="4">
        <v>0.2218</v>
      </c>
      <c r="R38" s="4">
        <v>0.30520000000000003</v>
      </c>
      <c r="S38" s="4">
        <v>0.24179999999999999</v>
      </c>
      <c r="T38" s="4">
        <v>0.21160000000000001</v>
      </c>
      <c r="U38" s="4">
        <v>0.30380000000000001</v>
      </c>
      <c r="V38" s="4">
        <v>0.35250300168991</v>
      </c>
    </row>
    <row r="39" spans="1:22">
      <c r="A39" s="4" t="s">
        <v>86</v>
      </c>
      <c r="B39" s="4">
        <v>133979999</v>
      </c>
      <c r="C39" s="4" t="s">
        <v>61</v>
      </c>
      <c r="D39" s="4" t="s">
        <v>62</v>
      </c>
      <c r="E39" s="4" t="s">
        <v>62</v>
      </c>
      <c r="F39" s="4">
        <v>7.5140700000000002</v>
      </c>
      <c r="G39" s="11">
        <v>9.3826200000000006E-5</v>
      </c>
      <c r="H39" s="4" t="s">
        <v>87</v>
      </c>
      <c r="I39" s="4" t="s">
        <v>107</v>
      </c>
      <c r="J39" s="4" t="s">
        <v>69</v>
      </c>
      <c r="K39" s="4">
        <v>0.34029999999999999</v>
      </c>
      <c r="L39" s="4">
        <v>0.62870000000000004</v>
      </c>
      <c r="M39" s="4">
        <v>0.22939999999999999</v>
      </c>
      <c r="N39" s="4">
        <v>0.35799999999999998</v>
      </c>
      <c r="O39" s="4">
        <v>0.28799999999999998</v>
      </c>
      <c r="P39" s="4">
        <v>0.21929999999999999</v>
      </c>
      <c r="Q39" s="4">
        <v>0.22170000000000001</v>
      </c>
      <c r="R39" s="4">
        <v>0.30470000000000003</v>
      </c>
      <c r="S39" s="4">
        <v>0.2422</v>
      </c>
      <c r="T39" s="4">
        <v>0.21260000000000001</v>
      </c>
      <c r="U39" s="4">
        <v>0.30380000000000001</v>
      </c>
      <c r="V39" s="4">
        <v>0.351951003074646</v>
      </c>
    </row>
    <row r="40" spans="1:22">
      <c r="A40" s="4" t="s">
        <v>86</v>
      </c>
      <c r="B40" s="4">
        <v>133981533</v>
      </c>
      <c r="C40" s="4" t="s">
        <v>61</v>
      </c>
      <c r="D40" s="4" t="s">
        <v>62</v>
      </c>
      <c r="E40" s="4" t="s">
        <v>62</v>
      </c>
      <c r="F40" s="4">
        <v>7.5140700000000002</v>
      </c>
      <c r="G40" s="11">
        <v>9.3826200000000006E-5</v>
      </c>
      <c r="H40" s="4" t="s">
        <v>89</v>
      </c>
      <c r="I40" s="4" t="s">
        <v>108</v>
      </c>
      <c r="J40" s="4" t="s">
        <v>69</v>
      </c>
      <c r="K40" s="4">
        <v>0.33629999999999999</v>
      </c>
      <c r="L40" s="4">
        <v>0.61480000000000001</v>
      </c>
      <c r="M40" s="4">
        <v>0.22789999999999999</v>
      </c>
      <c r="N40" s="4">
        <v>0.35809999999999997</v>
      </c>
      <c r="O40" s="4">
        <v>0.2883</v>
      </c>
      <c r="P40" s="4">
        <v>0.21870000000000001</v>
      </c>
      <c r="Q40" s="4">
        <v>0.22170000000000001</v>
      </c>
      <c r="R40" s="4">
        <v>0.3024</v>
      </c>
      <c r="S40" s="4">
        <v>0.2424</v>
      </c>
      <c r="T40" s="4">
        <v>0.21210000000000001</v>
      </c>
      <c r="U40" s="4">
        <v>0.30380000000000001</v>
      </c>
      <c r="V40" s="4">
        <v>0.347088992595672</v>
      </c>
    </row>
    <row r="41" spans="1:22">
      <c r="A41" s="4" t="s">
        <v>86</v>
      </c>
      <c r="B41" s="4">
        <v>133981870</v>
      </c>
      <c r="C41" s="4" t="s">
        <v>56</v>
      </c>
      <c r="D41" s="4" t="s">
        <v>55</v>
      </c>
      <c r="E41" s="4" t="s">
        <v>55</v>
      </c>
      <c r="F41" s="4">
        <v>7.5140700000000002</v>
      </c>
      <c r="G41" s="11">
        <v>9.3826200000000006E-5</v>
      </c>
      <c r="H41" s="4" t="s">
        <v>89</v>
      </c>
      <c r="I41" s="4" t="s">
        <v>109</v>
      </c>
      <c r="J41" s="4" t="s">
        <v>69</v>
      </c>
      <c r="K41" s="4">
        <v>0.33460000000000001</v>
      </c>
      <c r="L41" s="4">
        <v>0.61470000000000002</v>
      </c>
      <c r="M41" s="4">
        <v>0.2276</v>
      </c>
      <c r="N41" s="4">
        <v>0.35780000000000001</v>
      </c>
      <c r="O41" s="4">
        <v>0.2671</v>
      </c>
      <c r="P41" s="4">
        <v>0.21</v>
      </c>
      <c r="Q41" s="4">
        <v>0.2215</v>
      </c>
      <c r="R41" s="4">
        <v>0.30080000000000001</v>
      </c>
      <c r="S41" s="4">
        <v>0.23910000000000001</v>
      </c>
      <c r="T41" s="4">
        <v>0.21210000000000001</v>
      </c>
      <c r="U41" s="4">
        <v>0.30380000000000001</v>
      </c>
      <c r="V41" s="4">
        <v>0.34578600525856001</v>
      </c>
    </row>
    <row r="42" spans="1:22">
      <c r="A42" s="4" t="s">
        <v>86</v>
      </c>
      <c r="B42" s="4">
        <v>133982442</v>
      </c>
      <c r="C42" s="4" t="s">
        <v>62</v>
      </c>
      <c r="D42" s="4" t="s">
        <v>61</v>
      </c>
      <c r="E42" s="4" t="s">
        <v>61</v>
      </c>
      <c r="F42" s="4">
        <v>7.5140700000000002</v>
      </c>
      <c r="G42" s="11">
        <v>9.3826200000000006E-5</v>
      </c>
      <c r="H42" s="4" t="s">
        <v>87</v>
      </c>
      <c r="I42" s="4" t="s">
        <v>110</v>
      </c>
      <c r="J42" s="4" t="s">
        <v>69</v>
      </c>
      <c r="K42" s="4">
        <v>0.33529999999999999</v>
      </c>
      <c r="L42" s="4">
        <v>0.61450000000000005</v>
      </c>
      <c r="M42" s="4">
        <v>0.2278</v>
      </c>
      <c r="N42" s="4">
        <v>0.38640000000000002</v>
      </c>
      <c r="O42" s="4">
        <v>0.2666</v>
      </c>
      <c r="P42" s="4">
        <v>0.20930000000000001</v>
      </c>
      <c r="Q42" s="4">
        <v>0.22159999999999999</v>
      </c>
      <c r="R42" s="4">
        <v>0.30320000000000003</v>
      </c>
      <c r="S42" s="4">
        <v>0.2397</v>
      </c>
      <c r="T42" s="4">
        <v>0.21299999999999999</v>
      </c>
      <c r="U42" s="4">
        <v>0.30380000000000001</v>
      </c>
      <c r="V42" s="4">
        <v>0.34658700227737399</v>
      </c>
    </row>
    <row r="43" spans="1:22">
      <c r="A43" s="4" t="s">
        <v>86</v>
      </c>
      <c r="B43" s="4">
        <v>133984570</v>
      </c>
      <c r="C43" s="4" t="s">
        <v>61</v>
      </c>
      <c r="D43" s="4" t="s">
        <v>62</v>
      </c>
      <c r="E43" s="4" t="s">
        <v>62</v>
      </c>
      <c r="F43" s="4">
        <v>7.5140700000000002</v>
      </c>
      <c r="G43" s="11">
        <v>9.3826200000000006E-5</v>
      </c>
      <c r="H43" s="4" t="s">
        <v>87</v>
      </c>
      <c r="I43" s="4" t="s">
        <v>111</v>
      </c>
      <c r="J43" s="4" t="s">
        <v>69</v>
      </c>
      <c r="K43" s="4">
        <v>0.3357</v>
      </c>
      <c r="L43" s="4">
        <v>0.61519999999999997</v>
      </c>
      <c r="M43" s="4">
        <v>0.2271</v>
      </c>
      <c r="N43" s="4">
        <v>0.38640000000000002</v>
      </c>
      <c r="O43" s="4">
        <v>0.26579999999999998</v>
      </c>
      <c r="P43" s="4">
        <v>0.21099999999999999</v>
      </c>
      <c r="Q43" s="4">
        <v>0.2218</v>
      </c>
      <c r="R43" s="4">
        <v>0.3039</v>
      </c>
      <c r="S43" s="4">
        <v>0.24010000000000001</v>
      </c>
      <c r="T43" s="4">
        <v>0.21099999999999999</v>
      </c>
      <c r="U43" s="4">
        <v>0.30380000000000001</v>
      </c>
      <c r="V43" s="4">
        <v>0.34646901488304099</v>
      </c>
    </row>
    <row r="44" spans="1:22">
      <c r="A44" s="4" t="s">
        <v>86</v>
      </c>
      <c r="B44" s="4">
        <v>133984843</v>
      </c>
      <c r="C44" s="4" t="s">
        <v>55</v>
      </c>
      <c r="D44" s="4" t="s">
        <v>56</v>
      </c>
      <c r="E44" s="4" t="s">
        <v>56</v>
      </c>
      <c r="F44" s="4">
        <v>7.5140700000000002</v>
      </c>
      <c r="G44" s="11">
        <v>9.3826200000000006E-5</v>
      </c>
      <c r="H44" s="4" t="s">
        <v>89</v>
      </c>
      <c r="I44" s="4" t="s">
        <v>112</v>
      </c>
      <c r="J44" s="4" t="s">
        <v>69</v>
      </c>
      <c r="K44" s="4">
        <v>0.33660000000000001</v>
      </c>
      <c r="L44" s="4">
        <v>0.6149</v>
      </c>
      <c r="M44" s="4">
        <v>0.22739999999999999</v>
      </c>
      <c r="N44" s="4">
        <v>0.38590000000000002</v>
      </c>
      <c r="O44" s="4">
        <v>0.26540000000000002</v>
      </c>
      <c r="P44" s="4">
        <v>0.2137</v>
      </c>
      <c r="Q44" s="4">
        <v>0.223</v>
      </c>
      <c r="R44" s="4">
        <v>0.30330000000000001</v>
      </c>
      <c r="S44" s="4">
        <v>0.23980000000000001</v>
      </c>
      <c r="T44" s="4">
        <v>0.2445</v>
      </c>
      <c r="U44" s="4">
        <v>0.30380000000000001</v>
      </c>
      <c r="V44" s="4">
        <v>0.34735700488090498</v>
      </c>
    </row>
    <row r="45" spans="1:22">
      <c r="A45" s="4" t="s">
        <v>86</v>
      </c>
      <c r="B45" s="4">
        <v>133987491</v>
      </c>
      <c r="C45" s="4" t="s">
        <v>56</v>
      </c>
      <c r="D45" s="4" t="s">
        <v>62</v>
      </c>
      <c r="E45" s="4" t="s">
        <v>62</v>
      </c>
      <c r="F45" s="4">
        <v>7.5140700000000002</v>
      </c>
      <c r="G45" s="11">
        <v>9.3826200000000006E-5</v>
      </c>
      <c r="H45" s="4" t="s">
        <v>89</v>
      </c>
      <c r="I45" s="4" t="s">
        <v>113</v>
      </c>
      <c r="J45" s="4" t="s">
        <v>69</v>
      </c>
      <c r="K45" s="4">
        <v>0.33560000000000001</v>
      </c>
      <c r="L45" s="4">
        <v>0.61299999999999999</v>
      </c>
      <c r="M45" s="4">
        <v>0.22720000000000001</v>
      </c>
      <c r="N45" s="4">
        <v>0.38640000000000002</v>
      </c>
      <c r="O45" s="4">
        <v>0.28760000000000002</v>
      </c>
      <c r="P45" s="4">
        <v>0.21029999999999999</v>
      </c>
      <c r="Q45" s="4">
        <v>0.22140000000000001</v>
      </c>
      <c r="R45" s="4">
        <v>0.30299999999999999</v>
      </c>
      <c r="S45" s="4">
        <v>0.23930000000000001</v>
      </c>
      <c r="T45" s="4">
        <v>0.21160000000000001</v>
      </c>
      <c r="U45" s="4">
        <v>0.30380000000000001</v>
      </c>
      <c r="V45" s="4">
        <v>0.34687000513076699</v>
      </c>
    </row>
    <row r="46" spans="1:22">
      <c r="A46" s="4" t="s">
        <v>86</v>
      </c>
      <c r="B46" s="4">
        <v>144715099</v>
      </c>
      <c r="C46" s="4" t="s">
        <v>62</v>
      </c>
      <c r="D46" s="4" t="s">
        <v>55</v>
      </c>
      <c r="E46" s="4" t="s">
        <v>55</v>
      </c>
      <c r="F46" s="4">
        <v>48.597799999999999</v>
      </c>
      <c r="G46" s="11">
        <v>9.4715600000000005E-5</v>
      </c>
      <c r="H46" s="4" t="s">
        <v>114</v>
      </c>
      <c r="I46" s="4" t="s">
        <v>115</v>
      </c>
      <c r="J46" s="4" t="s">
        <v>69</v>
      </c>
      <c r="K46" s="4">
        <v>1E-4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1.4E-3</v>
      </c>
      <c r="T46" s="4">
        <v>0</v>
      </c>
      <c r="U46" s="4">
        <v>0</v>
      </c>
      <c r="V46" s="5">
        <v>1.1334000191709399E-5</v>
      </c>
    </row>
    <row r="47" spans="1:22">
      <c r="A47" s="4" t="s">
        <v>116</v>
      </c>
      <c r="B47" s="4">
        <v>1955237</v>
      </c>
      <c r="C47" s="4" t="s">
        <v>55</v>
      </c>
      <c r="D47" s="4" t="s">
        <v>56</v>
      </c>
      <c r="E47" s="4" t="s">
        <v>56</v>
      </c>
      <c r="F47" s="4">
        <v>1302.92</v>
      </c>
      <c r="G47" s="11">
        <v>3.5254499999999999E-5</v>
      </c>
      <c r="H47" s="4" t="s">
        <v>117</v>
      </c>
      <c r="I47" s="4" t="s">
        <v>118</v>
      </c>
      <c r="J47" s="4" t="s">
        <v>69</v>
      </c>
      <c r="K47" s="4">
        <v>1.7899999999999999E-2</v>
      </c>
      <c r="L47" s="4">
        <v>5.1999999999999998E-3</v>
      </c>
      <c r="M47" s="4">
        <v>1.7500000000000002E-2</v>
      </c>
      <c r="N47" s="4">
        <v>2.7400000000000001E-2</v>
      </c>
      <c r="O47" s="4">
        <v>4.0000000000000002E-4</v>
      </c>
      <c r="P47" s="4">
        <v>1.0999999999999999E-2</v>
      </c>
      <c r="Q47" s="4">
        <v>2.5600000000000001E-2</v>
      </c>
      <c r="R47" s="4">
        <v>2.01E-2</v>
      </c>
      <c r="S47" s="4">
        <v>3.7400000000000003E-2</v>
      </c>
      <c r="T47" s="4">
        <v>6.4699999999999994E-2</v>
      </c>
      <c r="U47" s="4">
        <v>2.2200000000000001E-2</v>
      </c>
      <c r="V47" s="4">
        <v>1.7756599932909001E-2</v>
      </c>
    </row>
    <row r="48" spans="1:22">
      <c r="A48" s="4" t="s">
        <v>116</v>
      </c>
      <c r="B48" s="4">
        <v>28068337</v>
      </c>
      <c r="C48" s="4" t="s">
        <v>56</v>
      </c>
      <c r="D48" s="4" t="s">
        <v>62</v>
      </c>
      <c r="E48" s="4" t="s">
        <v>56</v>
      </c>
      <c r="F48" s="4">
        <v>6.2017300000000004</v>
      </c>
      <c r="G48" s="11">
        <v>8.7445E-5</v>
      </c>
      <c r="H48" s="4" t="s">
        <v>119</v>
      </c>
      <c r="I48" s="4"/>
      <c r="J48" s="4" t="s">
        <v>69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</row>
    <row r="49" spans="1:22">
      <c r="A49" s="4" t="s">
        <v>116</v>
      </c>
      <c r="B49" s="4">
        <v>156865538</v>
      </c>
      <c r="C49" s="4" t="s">
        <v>56</v>
      </c>
      <c r="D49" s="4" t="s">
        <v>55</v>
      </c>
      <c r="E49" s="4" t="s">
        <v>55</v>
      </c>
      <c r="F49" s="4">
        <v>84.360900000000001</v>
      </c>
      <c r="G49" s="11">
        <v>3.9365500000000001E-5</v>
      </c>
      <c r="H49" s="4"/>
      <c r="I49" s="4" t="s">
        <v>120</v>
      </c>
      <c r="J49" s="4" t="s">
        <v>64</v>
      </c>
      <c r="K49" s="4">
        <v>1.14E-2</v>
      </c>
      <c r="L49" s="4">
        <v>7.1999999999999998E-3</v>
      </c>
      <c r="M49" s="4">
        <v>1.1900000000000001E-2</v>
      </c>
      <c r="N49" s="4">
        <v>3.3799999999999997E-2</v>
      </c>
      <c r="O49" s="4">
        <v>8.0000000000000004E-4</v>
      </c>
      <c r="P49" s="4">
        <v>3.8E-3</v>
      </c>
      <c r="Q49" s="4">
        <v>8.6E-3</v>
      </c>
      <c r="R49" s="4">
        <v>1.6299999999999999E-2</v>
      </c>
      <c r="S49" s="4">
        <v>9.2100000000000001E-2</v>
      </c>
      <c r="T49" s="4">
        <v>1.0999999999999999E-2</v>
      </c>
      <c r="U49" s="4">
        <v>3.7999999999999999E-2</v>
      </c>
      <c r="V49" s="4">
        <v>9.5281302928924509E-3</v>
      </c>
    </row>
    <row r="50" spans="1:22">
      <c r="A50" s="4" t="s">
        <v>121</v>
      </c>
      <c r="B50" s="4">
        <v>119176820</v>
      </c>
      <c r="C50" s="4" t="s">
        <v>56</v>
      </c>
      <c r="D50" s="4" t="s">
        <v>55</v>
      </c>
      <c r="E50" s="4" t="s">
        <v>56</v>
      </c>
      <c r="F50" s="4">
        <v>12.962999999999999</v>
      </c>
      <c r="G50" s="11">
        <v>6.2427600000000005E-5</v>
      </c>
      <c r="H50" s="4"/>
      <c r="I50" s="4"/>
      <c r="J50" s="4" t="s">
        <v>64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</row>
    <row r="51" spans="1:22">
      <c r="A51" s="4" t="s">
        <v>122</v>
      </c>
      <c r="B51" s="4">
        <v>28389777</v>
      </c>
      <c r="C51" s="4" t="s">
        <v>56</v>
      </c>
      <c r="D51" s="4" t="s">
        <v>61</v>
      </c>
      <c r="E51" s="4" t="s">
        <v>61</v>
      </c>
      <c r="F51" s="4">
        <v>14.932600000000001</v>
      </c>
      <c r="G51" s="11">
        <v>5.2606500000000002E-6</v>
      </c>
      <c r="H51" s="4" t="s">
        <v>123</v>
      </c>
      <c r="I51" s="4" t="s">
        <v>124</v>
      </c>
      <c r="J51" s="4" t="s">
        <v>69</v>
      </c>
      <c r="K51" s="4">
        <v>8.1799999999999998E-2</v>
      </c>
      <c r="L51" s="4">
        <v>0.19500000000000001</v>
      </c>
      <c r="M51" s="4">
        <v>9.1800000000000007E-2</v>
      </c>
      <c r="N51" s="4">
        <v>1.3599999999999999E-2</v>
      </c>
      <c r="O51" s="4">
        <v>6.8000000000000005E-2</v>
      </c>
      <c r="P51" s="4">
        <v>0.02</v>
      </c>
      <c r="Q51" s="4">
        <v>2.8000000000000001E-2</v>
      </c>
      <c r="R51" s="4">
        <v>6.8000000000000005E-2</v>
      </c>
      <c r="S51" s="4">
        <v>5.67E-2</v>
      </c>
      <c r="T51" s="4">
        <v>2.9600000000000001E-2</v>
      </c>
      <c r="U51" s="4">
        <v>2.53E-2</v>
      </c>
      <c r="V51" s="4">
        <v>9.2564903199672699E-2</v>
      </c>
    </row>
    <row r="52" spans="1:22">
      <c r="A52" s="4" t="s">
        <v>122</v>
      </c>
      <c r="B52" s="4">
        <v>28390053</v>
      </c>
      <c r="C52" s="4" t="s">
        <v>62</v>
      </c>
      <c r="D52" s="4" t="s">
        <v>61</v>
      </c>
      <c r="E52" s="4" t="s">
        <v>61</v>
      </c>
      <c r="F52" s="4">
        <v>19.434100000000001</v>
      </c>
      <c r="G52" s="11">
        <v>6.8069199999999997E-6</v>
      </c>
      <c r="H52" s="4" t="s">
        <v>123</v>
      </c>
      <c r="I52" s="4" t="s">
        <v>125</v>
      </c>
      <c r="J52" s="4" t="s">
        <v>69</v>
      </c>
      <c r="K52" s="4">
        <v>5.9799999999999999E-2</v>
      </c>
      <c r="L52" s="4">
        <v>0.1186</v>
      </c>
      <c r="M52" s="4">
        <v>8.3299999999999999E-2</v>
      </c>
      <c r="N52" s="4">
        <v>1.35E-2</v>
      </c>
      <c r="O52" s="4">
        <v>6.8000000000000005E-2</v>
      </c>
      <c r="P52" s="4">
        <v>1.9900000000000001E-2</v>
      </c>
      <c r="Q52" s="4">
        <v>2.7799999999999998E-2</v>
      </c>
      <c r="R52" s="4">
        <v>4.9799999999999997E-2</v>
      </c>
      <c r="S52" s="4">
        <v>5.5899999999999998E-2</v>
      </c>
      <c r="T52" s="4">
        <v>2.9600000000000001E-2</v>
      </c>
      <c r="U52" s="4">
        <v>2.53E-2</v>
      </c>
      <c r="V52" s="4">
        <v>6.7577198147773701E-2</v>
      </c>
    </row>
    <row r="53" spans="1:22">
      <c r="A53" s="4" t="s">
        <v>122</v>
      </c>
      <c r="B53" s="4">
        <v>28391979</v>
      </c>
      <c r="C53" s="4" t="s">
        <v>61</v>
      </c>
      <c r="D53" s="4" t="s">
        <v>55</v>
      </c>
      <c r="E53" s="4" t="s">
        <v>55</v>
      </c>
      <c r="F53" s="4">
        <v>14.932600000000001</v>
      </c>
      <c r="G53" s="11">
        <v>5.26089E-6</v>
      </c>
      <c r="H53" s="4" t="s">
        <v>123</v>
      </c>
      <c r="I53" s="4" t="s">
        <v>126</v>
      </c>
      <c r="J53" s="4" t="s">
        <v>69</v>
      </c>
      <c r="K53" s="4">
        <v>8.1299999999999997E-2</v>
      </c>
      <c r="L53" s="4">
        <v>0.19339999999999999</v>
      </c>
      <c r="M53" s="4">
        <v>9.1700000000000004E-2</v>
      </c>
      <c r="N53" s="4">
        <v>1.35E-2</v>
      </c>
      <c r="O53" s="4">
        <v>6.7599999999999993E-2</v>
      </c>
      <c r="P53" s="4">
        <v>1.9699999999999999E-2</v>
      </c>
      <c r="Q53" s="4">
        <v>2.8000000000000001E-2</v>
      </c>
      <c r="R53" s="4">
        <v>6.6100000000000006E-2</v>
      </c>
      <c r="S53" s="4">
        <v>5.6500000000000002E-2</v>
      </c>
      <c r="T53" s="4">
        <v>2.9600000000000001E-2</v>
      </c>
      <c r="U53" s="4">
        <v>2.53E-2</v>
      </c>
      <c r="V53" s="4">
        <v>9.2039696872234303E-2</v>
      </c>
    </row>
    <row r="54" spans="1:22">
      <c r="A54" s="4" t="s">
        <v>122</v>
      </c>
      <c r="B54" s="4">
        <v>28395057</v>
      </c>
      <c r="C54" s="4" t="s">
        <v>62</v>
      </c>
      <c r="D54" s="4" t="s">
        <v>56</v>
      </c>
      <c r="E54" s="4" t="s">
        <v>56</v>
      </c>
      <c r="F54" s="4">
        <v>19.581199999999999</v>
      </c>
      <c r="G54" s="11">
        <v>7.3170399999999998E-6</v>
      </c>
      <c r="H54" s="4" t="s">
        <v>123</v>
      </c>
      <c r="I54" s="4" t="s">
        <v>127</v>
      </c>
      <c r="J54" s="4" t="s">
        <v>69</v>
      </c>
      <c r="K54" s="4">
        <v>5.96E-2</v>
      </c>
      <c r="L54" s="4">
        <v>0.11840000000000001</v>
      </c>
      <c r="M54" s="4">
        <v>8.3299999999999999E-2</v>
      </c>
      <c r="N54" s="4">
        <v>1.35E-2</v>
      </c>
      <c r="O54" s="4">
        <v>6.7900000000000002E-2</v>
      </c>
      <c r="P54" s="4">
        <v>1.9800000000000002E-2</v>
      </c>
      <c r="Q54" s="4">
        <v>2.7699999999999999E-2</v>
      </c>
      <c r="R54" s="4">
        <v>5.0599999999999999E-2</v>
      </c>
      <c r="S54" s="4">
        <v>5.21E-2</v>
      </c>
      <c r="T54" s="4">
        <v>2.9600000000000001E-2</v>
      </c>
      <c r="U54" s="4">
        <v>2.53E-2</v>
      </c>
      <c r="V54" s="4">
        <v>6.7516699433326693E-2</v>
      </c>
    </row>
    <row r="55" spans="1:22">
      <c r="A55" s="4" t="s">
        <v>122</v>
      </c>
      <c r="B55" s="4">
        <v>28399956</v>
      </c>
      <c r="C55" s="4" t="s">
        <v>62</v>
      </c>
      <c r="D55" s="4" t="s">
        <v>61</v>
      </c>
      <c r="E55" s="4" t="s">
        <v>61</v>
      </c>
      <c r="F55" s="4">
        <v>14.9587</v>
      </c>
      <c r="G55" s="11">
        <v>5.9777700000000002E-6</v>
      </c>
      <c r="H55" s="4" t="s">
        <v>123</v>
      </c>
      <c r="I55" s="4" t="s">
        <v>128</v>
      </c>
      <c r="J55" s="4" t="s">
        <v>69</v>
      </c>
      <c r="K55" s="4">
        <v>8.1199999999999994E-2</v>
      </c>
      <c r="L55" s="4">
        <v>0.19339999999999999</v>
      </c>
      <c r="M55" s="4">
        <v>9.1499999999999998E-2</v>
      </c>
      <c r="N55" s="4">
        <v>1.35E-2</v>
      </c>
      <c r="O55" s="4">
        <v>6.7400000000000002E-2</v>
      </c>
      <c r="P55" s="4">
        <v>1.9699999999999999E-2</v>
      </c>
      <c r="Q55" s="4">
        <v>2.7799999999999998E-2</v>
      </c>
      <c r="R55" s="4">
        <v>6.7500000000000004E-2</v>
      </c>
      <c r="S55" s="4">
        <v>5.6099999999999997E-2</v>
      </c>
      <c r="T55" s="4">
        <v>2.9600000000000001E-2</v>
      </c>
      <c r="U55" s="4">
        <v>2.53E-2</v>
      </c>
      <c r="V55" s="4">
        <v>9.1903701424598694E-2</v>
      </c>
    </row>
    <row r="56" spans="1:22">
      <c r="A56" s="4" t="s">
        <v>122</v>
      </c>
      <c r="B56" s="4">
        <v>28405736</v>
      </c>
      <c r="C56" s="4" t="s">
        <v>62</v>
      </c>
      <c r="D56" s="4" t="s">
        <v>56</v>
      </c>
      <c r="E56" s="4" t="s">
        <v>56</v>
      </c>
      <c r="F56" s="4">
        <v>16.671600000000002</v>
      </c>
      <c r="G56" s="11">
        <v>1.56665E-5</v>
      </c>
      <c r="H56" s="4" t="s">
        <v>123</v>
      </c>
      <c r="I56" s="4" t="s">
        <v>129</v>
      </c>
      <c r="J56" s="4" t="s">
        <v>69</v>
      </c>
      <c r="K56" s="4">
        <v>7.8700000000000006E-2</v>
      </c>
      <c r="L56" s="4">
        <v>0.18479999999999999</v>
      </c>
      <c r="M56" s="4">
        <v>9.0499999999999997E-2</v>
      </c>
      <c r="N56" s="4">
        <v>1.3599999999999999E-2</v>
      </c>
      <c r="O56" s="4">
        <v>6.7599999999999993E-2</v>
      </c>
      <c r="P56" s="4">
        <v>1.9900000000000001E-2</v>
      </c>
      <c r="Q56" s="4">
        <v>2.76E-2</v>
      </c>
      <c r="R56" s="4">
        <v>6.5600000000000006E-2</v>
      </c>
      <c r="S56" s="4">
        <v>5.6099999999999997E-2</v>
      </c>
      <c r="T56" s="4">
        <v>2.9600000000000001E-2</v>
      </c>
      <c r="U56" s="4">
        <v>2.53E-2</v>
      </c>
      <c r="V56" s="4">
        <v>8.9130699634551905E-2</v>
      </c>
    </row>
    <row r="57" spans="1:22">
      <c r="A57" s="4" t="s">
        <v>122</v>
      </c>
      <c r="B57" s="4">
        <v>28409394</v>
      </c>
      <c r="C57" s="4" t="s">
        <v>55</v>
      </c>
      <c r="D57" s="4" t="s">
        <v>56</v>
      </c>
      <c r="E57" s="4" t="s">
        <v>56</v>
      </c>
      <c r="F57" s="4">
        <v>16.1692</v>
      </c>
      <c r="G57" s="11">
        <v>7.0643799999999996E-5</v>
      </c>
      <c r="H57" s="4" t="s">
        <v>123</v>
      </c>
      <c r="I57" s="4" t="s">
        <v>130</v>
      </c>
      <c r="J57" s="4" t="s">
        <v>69</v>
      </c>
      <c r="K57" s="4">
        <v>8.0699999999999994E-2</v>
      </c>
      <c r="L57" s="4">
        <v>0.192</v>
      </c>
      <c r="M57" s="4">
        <v>9.11E-2</v>
      </c>
      <c r="N57" s="4">
        <v>1.3599999999999999E-2</v>
      </c>
      <c r="O57" s="4">
        <v>6.7400000000000002E-2</v>
      </c>
      <c r="P57" s="4">
        <v>1.9800000000000002E-2</v>
      </c>
      <c r="Q57" s="4">
        <v>2.7799999999999998E-2</v>
      </c>
      <c r="R57" s="4">
        <v>6.7000000000000004E-2</v>
      </c>
      <c r="S57" s="4">
        <v>5.6099999999999997E-2</v>
      </c>
      <c r="T57" s="4">
        <v>2.9600000000000001E-2</v>
      </c>
      <c r="U57" s="4">
        <v>2.53E-2</v>
      </c>
      <c r="V57" s="4">
        <v>9.1420203447341905E-2</v>
      </c>
    </row>
    <row r="58" spans="1:22">
      <c r="A58" s="4" t="s">
        <v>131</v>
      </c>
      <c r="B58" s="4">
        <v>9611869</v>
      </c>
      <c r="C58" s="4" t="s">
        <v>55</v>
      </c>
      <c r="D58" s="4" t="s">
        <v>62</v>
      </c>
      <c r="E58" s="4" t="s">
        <v>62</v>
      </c>
      <c r="F58" s="4">
        <v>24.3935</v>
      </c>
      <c r="G58" s="11">
        <v>6.1339200000000004E-5</v>
      </c>
      <c r="H58" s="4" t="s">
        <v>132</v>
      </c>
      <c r="I58" s="4" t="s">
        <v>133</v>
      </c>
      <c r="J58" s="4" t="s">
        <v>69</v>
      </c>
      <c r="K58" s="4">
        <v>0.17530000000000001</v>
      </c>
      <c r="L58" s="4">
        <v>5.3800000000000001E-2</v>
      </c>
      <c r="M58" s="4">
        <v>0.1313</v>
      </c>
      <c r="N58" s="4">
        <v>0.16950000000000001</v>
      </c>
      <c r="O58" s="4">
        <v>2.8E-3</v>
      </c>
      <c r="P58" s="4">
        <v>0.27550000000000002</v>
      </c>
      <c r="Q58" s="4">
        <v>0.2601</v>
      </c>
      <c r="R58" s="4">
        <v>0.15409999999999999</v>
      </c>
      <c r="S58" s="4">
        <v>0.11899999999999999</v>
      </c>
      <c r="T58" s="4">
        <v>0.31130000000000002</v>
      </c>
      <c r="U58" s="4">
        <v>0.1234</v>
      </c>
      <c r="V58" s="4">
        <v>0.15621699392795499</v>
      </c>
    </row>
    <row r="59" spans="1:22">
      <c r="A59" s="4" t="s">
        <v>131</v>
      </c>
      <c r="B59" s="4">
        <v>26508587</v>
      </c>
      <c r="C59" s="4" t="s">
        <v>56</v>
      </c>
      <c r="D59" s="4" t="s">
        <v>62</v>
      </c>
      <c r="E59" s="4" t="s">
        <v>62</v>
      </c>
      <c r="F59" s="4">
        <v>3.86998</v>
      </c>
      <c r="G59" s="11">
        <v>8.49662E-5</v>
      </c>
      <c r="H59" s="4" t="s">
        <v>134</v>
      </c>
      <c r="I59" s="4" t="s">
        <v>135</v>
      </c>
      <c r="J59" s="4" t="s">
        <v>69</v>
      </c>
      <c r="K59" s="4">
        <v>0.25040000000000001</v>
      </c>
      <c r="L59" s="4">
        <v>0.15279999999999999</v>
      </c>
      <c r="M59" s="4">
        <v>0.27029999999999998</v>
      </c>
      <c r="N59" s="4">
        <v>0.29239999999999999</v>
      </c>
      <c r="O59" s="4">
        <v>0.1986</v>
      </c>
      <c r="P59" s="4">
        <v>0.29389999999999999</v>
      </c>
      <c r="Q59" s="4">
        <v>0.2883</v>
      </c>
      <c r="R59" s="4">
        <v>0.28010000000000002</v>
      </c>
      <c r="S59" s="4">
        <v>0.37409999999999999</v>
      </c>
      <c r="T59" s="4">
        <v>0.43519999999999998</v>
      </c>
      <c r="U59" s="4">
        <v>0.2293</v>
      </c>
      <c r="V59" s="4">
        <v>0.23887899518013</v>
      </c>
    </row>
    <row r="60" spans="1:22">
      <c r="A60" s="4" t="s">
        <v>131</v>
      </c>
      <c r="B60" s="4">
        <v>61525922</v>
      </c>
      <c r="C60" s="4" t="s">
        <v>61</v>
      </c>
      <c r="D60" s="4" t="s">
        <v>62</v>
      </c>
      <c r="E60" s="4" t="s">
        <v>62</v>
      </c>
      <c r="F60" s="4">
        <v>32.662399999999998</v>
      </c>
      <c r="G60" s="11">
        <v>9.6677799999999998E-5</v>
      </c>
      <c r="H60" s="4" t="s">
        <v>136</v>
      </c>
      <c r="I60" s="4" t="s">
        <v>137</v>
      </c>
      <c r="J60" s="4" t="s">
        <v>69</v>
      </c>
      <c r="K60" s="4">
        <v>5.9999999999999995E-4</v>
      </c>
      <c r="L60" s="4">
        <v>1E-4</v>
      </c>
      <c r="M60" s="4">
        <v>1E-4</v>
      </c>
      <c r="N60" s="4">
        <v>0</v>
      </c>
      <c r="O60" s="4">
        <v>1E-3</v>
      </c>
      <c r="P60" s="4">
        <v>0</v>
      </c>
      <c r="Q60" s="4">
        <v>1E-4</v>
      </c>
      <c r="R60" s="4">
        <v>5.0000000000000001E-4</v>
      </c>
      <c r="S60" s="4">
        <v>1.72E-2</v>
      </c>
      <c r="T60" s="4">
        <v>0</v>
      </c>
      <c r="U60" s="4">
        <v>0</v>
      </c>
      <c r="V60" s="4">
        <v>1.58676004502922E-4</v>
      </c>
    </row>
    <row r="61" spans="1:22">
      <c r="A61" s="4" t="s">
        <v>138</v>
      </c>
      <c r="B61" s="4">
        <v>8211256</v>
      </c>
      <c r="C61" s="4" t="s">
        <v>61</v>
      </c>
      <c r="D61" s="4" t="s">
        <v>62</v>
      </c>
      <c r="E61" s="4" t="s">
        <v>62</v>
      </c>
      <c r="F61" s="4">
        <v>8.8689300000000006</v>
      </c>
      <c r="G61" s="11">
        <v>7.2764199999999997E-5</v>
      </c>
      <c r="H61" s="4" t="s">
        <v>139</v>
      </c>
      <c r="I61" s="4" t="s">
        <v>140</v>
      </c>
      <c r="J61" s="4" t="s">
        <v>141</v>
      </c>
      <c r="K61" s="4">
        <v>3.5200000000000002E-2</v>
      </c>
      <c r="L61" s="4">
        <v>0.1002</v>
      </c>
      <c r="M61" s="4">
        <v>1.9900000000000001E-2</v>
      </c>
      <c r="N61" s="4">
        <v>0</v>
      </c>
      <c r="O61" s="4">
        <v>6.08E-2</v>
      </c>
      <c r="P61" s="4">
        <v>0</v>
      </c>
      <c r="Q61" s="4">
        <v>6.9999999999999999E-4</v>
      </c>
      <c r="R61" s="4">
        <v>2.4899999999999999E-2</v>
      </c>
      <c r="S61" s="4">
        <v>9.9099999999999994E-2</v>
      </c>
      <c r="T61" s="4">
        <v>0</v>
      </c>
      <c r="U61" s="4">
        <v>6.3E-3</v>
      </c>
      <c r="V61" s="4">
        <v>3.7247300148010198E-2</v>
      </c>
    </row>
    <row r="62" spans="1:22">
      <c r="A62" s="4" t="s">
        <v>138</v>
      </c>
      <c r="B62" s="4">
        <v>28867622</v>
      </c>
      <c r="C62" s="4" t="s">
        <v>55</v>
      </c>
      <c r="D62" s="4" t="s">
        <v>56</v>
      </c>
      <c r="E62" s="4" t="s">
        <v>56</v>
      </c>
      <c r="F62" s="4">
        <v>302.77699999999999</v>
      </c>
      <c r="G62" s="11">
        <v>7.8515299999999997E-5</v>
      </c>
      <c r="H62" s="4"/>
      <c r="I62" s="4" t="s">
        <v>142</v>
      </c>
      <c r="J62" s="4" t="s">
        <v>64</v>
      </c>
      <c r="K62" s="4">
        <v>2.3999999999999998E-3</v>
      </c>
      <c r="L62" s="4">
        <v>2.9999999999999997E-4</v>
      </c>
      <c r="M62" s="4">
        <v>2.9999999999999997E-4</v>
      </c>
      <c r="N62" s="4">
        <v>5.4999999999999997E-3</v>
      </c>
      <c r="O62" s="4">
        <v>2.7699999999999999E-2</v>
      </c>
      <c r="P62" s="4">
        <v>0</v>
      </c>
      <c r="Q62" s="4">
        <v>1E-4</v>
      </c>
      <c r="R62" s="4">
        <v>3.3999999999999998E-3</v>
      </c>
      <c r="S62" s="4">
        <v>3.7100000000000001E-2</v>
      </c>
      <c r="T62" s="4">
        <v>0</v>
      </c>
      <c r="U62" s="4">
        <v>0</v>
      </c>
      <c r="V62" s="4">
        <v>1.6018700553104199E-3</v>
      </c>
    </row>
    <row r="63" spans="1:22">
      <c r="A63" s="4" t="s">
        <v>138</v>
      </c>
      <c r="B63" s="4">
        <v>44273367</v>
      </c>
      <c r="C63" s="4" t="s">
        <v>62</v>
      </c>
      <c r="D63" s="4" t="s">
        <v>61</v>
      </c>
      <c r="E63" s="4" t="s">
        <v>61</v>
      </c>
      <c r="F63" s="4">
        <v>389.71499999999997</v>
      </c>
      <c r="G63" s="11">
        <v>4.3066899999999999E-5</v>
      </c>
      <c r="H63" s="4" t="s">
        <v>143</v>
      </c>
      <c r="I63" s="4" t="s">
        <v>144</v>
      </c>
      <c r="J63" s="4" t="s">
        <v>69</v>
      </c>
      <c r="K63" s="4">
        <v>4.1999999999999997E-3</v>
      </c>
      <c r="L63" s="4">
        <v>1.3100000000000001E-2</v>
      </c>
      <c r="M63" s="4">
        <v>2.5999999999999999E-3</v>
      </c>
      <c r="N63" s="4">
        <v>5.4999999999999997E-3</v>
      </c>
      <c r="O63" s="4">
        <v>4.0000000000000001E-3</v>
      </c>
      <c r="P63" s="4">
        <v>0</v>
      </c>
      <c r="Q63" s="4">
        <v>1E-4</v>
      </c>
      <c r="R63" s="4">
        <v>5.7000000000000002E-3</v>
      </c>
      <c r="S63" s="4">
        <v>2.0000000000000001E-4</v>
      </c>
      <c r="T63" s="4">
        <v>0</v>
      </c>
      <c r="U63" s="4">
        <v>3.2000000000000002E-3</v>
      </c>
      <c r="V63" s="4">
        <v>4.7187302261590897E-3</v>
      </c>
    </row>
    <row r="64" spans="1:22">
      <c r="A64" s="4" t="s">
        <v>138</v>
      </c>
      <c r="B64" s="4">
        <v>44283770</v>
      </c>
      <c r="C64" s="4" t="s">
        <v>55</v>
      </c>
      <c r="D64" s="4" t="s">
        <v>56</v>
      </c>
      <c r="E64" s="4" t="s">
        <v>56</v>
      </c>
      <c r="F64" s="4">
        <v>389.71499999999997</v>
      </c>
      <c r="G64" s="11">
        <v>4.3066899999999999E-5</v>
      </c>
      <c r="H64" s="4" t="s">
        <v>143</v>
      </c>
      <c r="I64" s="4" t="s">
        <v>145</v>
      </c>
      <c r="J64" s="4" t="s">
        <v>69</v>
      </c>
      <c r="K64" s="4">
        <v>2.6499999999999999E-2</v>
      </c>
      <c r="L64" s="4">
        <v>9.2899999999999996E-2</v>
      </c>
      <c r="M64" s="4">
        <v>8.2000000000000007E-3</v>
      </c>
      <c r="N64" s="4">
        <v>0</v>
      </c>
      <c r="O64" s="4">
        <v>0</v>
      </c>
      <c r="P64" s="4">
        <v>0</v>
      </c>
      <c r="Q64" s="4">
        <v>2.9999999999999997E-4</v>
      </c>
      <c r="R64" s="4">
        <v>1.77E-2</v>
      </c>
      <c r="S64" s="4">
        <v>0</v>
      </c>
      <c r="T64" s="4">
        <v>0</v>
      </c>
      <c r="U64" s="4">
        <v>3.2000000000000002E-3</v>
      </c>
      <c r="V64" s="4">
        <v>3.0552700161933899E-2</v>
      </c>
    </row>
    <row r="65" spans="1:22">
      <c r="A65" s="4" t="s">
        <v>138</v>
      </c>
      <c r="B65" s="4">
        <v>44312348</v>
      </c>
      <c r="C65" s="4" t="s">
        <v>56</v>
      </c>
      <c r="D65" s="4" t="s">
        <v>55</v>
      </c>
      <c r="E65" s="4" t="s">
        <v>55</v>
      </c>
      <c r="F65" s="4">
        <v>399.27499999999998</v>
      </c>
      <c r="G65" s="11">
        <v>4.0993099999999999E-5</v>
      </c>
      <c r="H65" s="4" t="s">
        <v>143</v>
      </c>
      <c r="I65" s="4" t="s">
        <v>146</v>
      </c>
      <c r="J65" s="4" t="s">
        <v>69</v>
      </c>
      <c r="K65" s="4">
        <v>1.8599999999999998E-2</v>
      </c>
      <c r="L65" s="4">
        <v>6.4299999999999996E-2</v>
      </c>
      <c r="M65" s="4">
        <v>7.3000000000000001E-3</v>
      </c>
      <c r="N65" s="4">
        <v>0</v>
      </c>
      <c r="O65" s="4">
        <v>0</v>
      </c>
      <c r="P65" s="4">
        <v>0</v>
      </c>
      <c r="Q65" s="4">
        <v>4.0000000000000002E-4</v>
      </c>
      <c r="R65" s="4">
        <v>1.38E-2</v>
      </c>
      <c r="S65" s="4">
        <v>0</v>
      </c>
      <c r="T65" s="4">
        <v>0</v>
      </c>
      <c r="U65" s="4">
        <v>0</v>
      </c>
      <c r="V65" s="4">
        <v>2.11945995688438E-2</v>
      </c>
    </row>
    <row r="66" spans="1:22">
      <c r="A66" s="4" t="s">
        <v>138</v>
      </c>
      <c r="B66" s="4">
        <v>83065251</v>
      </c>
      <c r="C66" s="4" t="s">
        <v>55</v>
      </c>
      <c r="D66" s="4" t="s">
        <v>61</v>
      </c>
      <c r="E66" s="4" t="s">
        <v>61</v>
      </c>
      <c r="F66" s="4">
        <v>15.6922</v>
      </c>
      <c r="G66" s="11">
        <v>4.5648300000000001E-5</v>
      </c>
      <c r="H66" s="4"/>
      <c r="I66" s="4" t="s">
        <v>147</v>
      </c>
      <c r="J66" s="4" t="s">
        <v>64</v>
      </c>
      <c r="K66" s="4">
        <v>0.15340000000000001</v>
      </c>
      <c r="L66" s="4">
        <v>0.19020000000000001</v>
      </c>
      <c r="M66" s="4">
        <v>0.20230000000000001</v>
      </c>
      <c r="N66" s="4">
        <v>0.1459</v>
      </c>
      <c r="O66" s="4">
        <v>0.27189999999999998</v>
      </c>
      <c r="P66" s="4">
        <v>9.6699999999999994E-2</v>
      </c>
      <c r="Q66" s="4">
        <v>0.1215</v>
      </c>
      <c r="R66" s="4">
        <v>0.16969999999999999</v>
      </c>
      <c r="S66" s="4">
        <v>0.13700000000000001</v>
      </c>
      <c r="T66" s="4">
        <v>0.114</v>
      </c>
      <c r="U66" s="4">
        <v>0.15820000000000001</v>
      </c>
      <c r="V66" s="4">
        <v>0.16458499431610099</v>
      </c>
    </row>
    <row r="67" spans="1:22">
      <c r="A67" s="4" t="s">
        <v>138</v>
      </c>
      <c r="B67" s="4">
        <v>83066727</v>
      </c>
      <c r="C67" s="4" t="s">
        <v>62</v>
      </c>
      <c r="D67" s="4" t="s">
        <v>55</v>
      </c>
      <c r="E67" s="4" t="s">
        <v>55</v>
      </c>
      <c r="F67" s="4">
        <v>15.6922</v>
      </c>
      <c r="G67" s="11">
        <v>4.5648300000000001E-5</v>
      </c>
      <c r="H67" s="4"/>
      <c r="I67" s="4" t="s">
        <v>148</v>
      </c>
      <c r="J67" s="4" t="s">
        <v>64</v>
      </c>
      <c r="K67" s="4">
        <v>0.1535</v>
      </c>
      <c r="L67" s="4">
        <v>0.19020000000000001</v>
      </c>
      <c r="M67" s="4">
        <v>0.20280000000000001</v>
      </c>
      <c r="N67" s="4">
        <v>0.14630000000000001</v>
      </c>
      <c r="O67" s="4">
        <v>0.2722</v>
      </c>
      <c r="P67" s="4">
        <v>9.6600000000000005E-2</v>
      </c>
      <c r="Q67" s="4">
        <v>0.1216</v>
      </c>
      <c r="R67" s="4">
        <v>0.17019999999999999</v>
      </c>
      <c r="S67" s="4">
        <v>0.1376</v>
      </c>
      <c r="T67" s="4">
        <v>0.114</v>
      </c>
      <c r="U67" s="4">
        <v>0.15820000000000001</v>
      </c>
      <c r="V67" s="4">
        <v>0.164796993136405</v>
      </c>
    </row>
    <row r="68" spans="1:22">
      <c r="A68" s="4" t="s">
        <v>138</v>
      </c>
      <c r="B68" s="4">
        <v>83072312</v>
      </c>
      <c r="C68" s="4" t="s">
        <v>61</v>
      </c>
      <c r="D68" s="4" t="s">
        <v>62</v>
      </c>
      <c r="E68" s="4" t="s">
        <v>62</v>
      </c>
      <c r="F68" s="4">
        <v>15.1257</v>
      </c>
      <c r="G68" s="11">
        <v>5.2596499999999997E-5</v>
      </c>
      <c r="H68" s="4"/>
      <c r="I68" s="4" t="s">
        <v>149</v>
      </c>
      <c r="J68" s="4" t="s">
        <v>64</v>
      </c>
      <c r="K68" s="4">
        <v>0.15110000000000001</v>
      </c>
      <c r="L68" s="4">
        <v>0.183</v>
      </c>
      <c r="M68" s="4">
        <v>0.2011</v>
      </c>
      <c r="N68" s="4">
        <v>0.1457</v>
      </c>
      <c r="O68" s="4">
        <v>0.26879999999999998</v>
      </c>
      <c r="P68" s="4">
        <v>9.6600000000000005E-2</v>
      </c>
      <c r="Q68" s="4">
        <v>0.1212</v>
      </c>
      <c r="R68" s="4">
        <v>0.16789999999999999</v>
      </c>
      <c r="S68" s="4">
        <v>0.13650000000000001</v>
      </c>
      <c r="T68" s="4">
        <v>0.1143</v>
      </c>
      <c r="U68" s="4">
        <v>0.15820000000000001</v>
      </c>
      <c r="V68" s="4">
        <v>0.16177800297737099</v>
      </c>
    </row>
    <row r="69" spans="1:22">
      <c r="A69" s="4" t="s">
        <v>138</v>
      </c>
      <c r="B69" s="4">
        <v>120362776</v>
      </c>
      <c r="C69" s="4" t="s">
        <v>55</v>
      </c>
      <c r="D69" s="4" t="s">
        <v>56</v>
      </c>
      <c r="E69" s="4" t="s">
        <v>56</v>
      </c>
      <c r="F69" s="4">
        <v>328.649</v>
      </c>
      <c r="G69" s="11">
        <v>9.4003699999999996E-5</v>
      </c>
      <c r="H69" s="4"/>
      <c r="I69" s="4" t="s">
        <v>150</v>
      </c>
      <c r="J69" s="4" t="s">
        <v>64</v>
      </c>
      <c r="K69" s="4">
        <v>1.0699999999999999E-2</v>
      </c>
      <c r="L69" s="4">
        <v>3.0999999999999999E-3</v>
      </c>
      <c r="M69" s="4">
        <v>7.0000000000000001E-3</v>
      </c>
      <c r="N69" s="4">
        <v>1.4E-3</v>
      </c>
      <c r="O69" s="4">
        <v>4.0000000000000002E-4</v>
      </c>
      <c r="P69" s="4">
        <v>8.5000000000000006E-3</v>
      </c>
      <c r="Q69" s="4">
        <v>1.6799999999999999E-2</v>
      </c>
      <c r="R69" s="4">
        <v>0.01</v>
      </c>
      <c r="S69" s="4">
        <v>2.7099999999999999E-2</v>
      </c>
      <c r="T69" s="4">
        <v>6.6E-3</v>
      </c>
      <c r="U69" s="4">
        <v>6.3E-3</v>
      </c>
      <c r="V69" s="4">
        <v>9.4865700230002403E-3</v>
      </c>
    </row>
    <row r="70" spans="1:22">
      <c r="A70" s="4" t="s">
        <v>138</v>
      </c>
      <c r="B70" s="4">
        <v>128855567</v>
      </c>
      <c r="C70" s="4" t="s">
        <v>55</v>
      </c>
      <c r="D70" s="4" t="s">
        <v>61</v>
      </c>
      <c r="E70" s="4" t="s">
        <v>61</v>
      </c>
      <c r="F70" s="4">
        <v>58.856400000000001</v>
      </c>
      <c r="G70" s="11">
        <v>3.9040900000000001E-5</v>
      </c>
      <c r="H70" s="4" t="s">
        <v>151</v>
      </c>
      <c r="I70" s="4" t="s">
        <v>152</v>
      </c>
      <c r="J70" s="4" t="s">
        <v>69</v>
      </c>
      <c r="K70" s="4">
        <v>3.2500000000000001E-2</v>
      </c>
      <c r="L70" s="4">
        <v>8.3999999999999995E-3</v>
      </c>
      <c r="M70" s="4">
        <v>2.5399999999999999E-2</v>
      </c>
      <c r="N70" s="4">
        <v>3.5400000000000001E-2</v>
      </c>
      <c r="O70" s="4">
        <v>3.5099999999999999E-2</v>
      </c>
      <c r="P70" s="4">
        <v>2.5000000000000001E-2</v>
      </c>
      <c r="Q70" s="4">
        <v>4.7100000000000003E-2</v>
      </c>
      <c r="R70" s="4">
        <v>2.92E-2</v>
      </c>
      <c r="S70" s="4">
        <v>7.4800000000000005E-2</v>
      </c>
      <c r="T70" s="4">
        <v>4.4000000000000003E-3</v>
      </c>
      <c r="U70" s="4">
        <v>2.53E-2</v>
      </c>
      <c r="V70" s="4">
        <v>3.2090399414300898E-2</v>
      </c>
    </row>
    <row r="71" spans="1:22">
      <c r="A71" s="4" t="s">
        <v>153</v>
      </c>
      <c r="B71" s="4">
        <v>54188200</v>
      </c>
      <c r="C71" s="4" t="s">
        <v>62</v>
      </c>
      <c r="D71" s="4" t="s">
        <v>55</v>
      </c>
      <c r="E71" s="4" t="s">
        <v>55</v>
      </c>
      <c r="F71" s="4">
        <v>38.470500000000001</v>
      </c>
      <c r="G71" s="11">
        <v>4.51812E-5</v>
      </c>
      <c r="H71" s="4"/>
      <c r="I71" s="4" t="s">
        <v>154</v>
      </c>
      <c r="J71" s="4" t="s">
        <v>64</v>
      </c>
      <c r="K71" s="4">
        <v>2.93E-2</v>
      </c>
      <c r="L71" s="4">
        <v>5.7999999999999996E-3</v>
      </c>
      <c r="M71" s="4">
        <v>5.7500000000000002E-2</v>
      </c>
      <c r="N71" s="4">
        <v>1.32E-2</v>
      </c>
      <c r="O71" s="4">
        <v>0.1837</v>
      </c>
      <c r="P71" s="4">
        <v>2.0799999999999999E-2</v>
      </c>
      <c r="Q71" s="4">
        <v>2.3599999999999999E-2</v>
      </c>
      <c r="R71" s="4">
        <v>2.63E-2</v>
      </c>
      <c r="S71" s="4">
        <v>8.0699999999999994E-2</v>
      </c>
      <c r="T71" s="4">
        <v>8.1100000000000005E-2</v>
      </c>
      <c r="U71" s="4">
        <v>3.2000000000000002E-3</v>
      </c>
      <c r="V71" s="4">
        <v>2.9056599363684599E-2</v>
      </c>
    </row>
    <row r="72" spans="1:22">
      <c r="A72" s="4" t="s">
        <v>155</v>
      </c>
      <c r="B72" s="4">
        <v>26329599</v>
      </c>
      <c r="C72" s="4" t="s">
        <v>56</v>
      </c>
      <c r="D72" s="4" t="s">
        <v>62</v>
      </c>
      <c r="E72" s="4" t="s">
        <v>62</v>
      </c>
      <c r="F72" s="4">
        <v>100.93899999999999</v>
      </c>
      <c r="G72" s="11">
        <v>9.6417599999999997E-5</v>
      </c>
      <c r="H72" s="4"/>
      <c r="I72" s="4" t="s">
        <v>156</v>
      </c>
      <c r="J72" s="4" t="s">
        <v>64</v>
      </c>
      <c r="K72" s="4">
        <v>7.4800000000000005E-2</v>
      </c>
      <c r="L72" s="4">
        <v>0.21240000000000001</v>
      </c>
      <c r="M72" s="4">
        <v>3.8100000000000002E-2</v>
      </c>
      <c r="N72" s="4">
        <v>3.7999999999999999E-2</v>
      </c>
      <c r="O72" s="4">
        <v>6.1800000000000001E-2</v>
      </c>
      <c r="P72" s="4">
        <v>3.8999999999999998E-3</v>
      </c>
      <c r="Q72" s="4">
        <v>1.5699999999999999E-2</v>
      </c>
      <c r="R72" s="4">
        <v>6.5600000000000006E-2</v>
      </c>
      <c r="S72" s="4">
        <v>5.6000000000000001E-2</v>
      </c>
      <c r="T72" s="4">
        <v>2.3E-2</v>
      </c>
      <c r="U72" s="4">
        <v>5.3800000000000001E-2</v>
      </c>
      <c r="V72" s="4">
        <v>8.2961201667785603E-2</v>
      </c>
    </row>
    <row r="73" spans="1:22">
      <c r="A73" s="4" t="s">
        <v>155</v>
      </c>
      <c r="B73" s="4">
        <v>68359010</v>
      </c>
      <c r="C73" s="4" t="s">
        <v>61</v>
      </c>
      <c r="D73" s="4" t="s">
        <v>62</v>
      </c>
      <c r="E73" s="4" t="s">
        <v>62</v>
      </c>
      <c r="F73" s="4">
        <v>70.9589</v>
      </c>
      <c r="G73" s="11">
        <v>9.2025000000000001E-5</v>
      </c>
      <c r="H73" s="4" t="s">
        <v>157</v>
      </c>
      <c r="I73" s="4" t="s">
        <v>158</v>
      </c>
      <c r="J73" s="4" t="s">
        <v>69</v>
      </c>
      <c r="K73" s="4">
        <v>5.9200000000000003E-2</v>
      </c>
      <c r="L73" s="4">
        <v>1.44E-2</v>
      </c>
      <c r="M73" s="4">
        <v>5.4800000000000001E-2</v>
      </c>
      <c r="N73" s="4">
        <v>8.1299999999999997E-2</v>
      </c>
      <c r="O73" s="4">
        <v>5.9999999999999995E-4</v>
      </c>
      <c r="P73" s="4">
        <v>7.4499999999999997E-2</v>
      </c>
      <c r="Q73" s="4">
        <v>8.8700000000000001E-2</v>
      </c>
      <c r="R73" s="4">
        <v>6.7699999999999996E-2</v>
      </c>
      <c r="S73" s="4">
        <v>4.4699999999999997E-2</v>
      </c>
      <c r="T73" s="4">
        <v>8.2199999999999995E-2</v>
      </c>
      <c r="U73" s="4">
        <v>8.5999999999999993E-2</v>
      </c>
      <c r="V73" s="4">
        <v>5.6356500834226601E-2</v>
      </c>
    </row>
    <row r="74" spans="1:22">
      <c r="A74" s="4" t="s">
        <v>155</v>
      </c>
      <c r="B74" s="4">
        <v>68404831</v>
      </c>
      <c r="C74" s="4" t="s">
        <v>56</v>
      </c>
      <c r="D74" s="4" t="s">
        <v>55</v>
      </c>
      <c r="E74" s="4" t="s">
        <v>55</v>
      </c>
      <c r="F74" s="4">
        <v>70.9589</v>
      </c>
      <c r="G74" s="11">
        <v>9.2025000000000001E-5</v>
      </c>
      <c r="H74" s="4" t="s">
        <v>157</v>
      </c>
      <c r="I74" s="4" t="s">
        <v>159</v>
      </c>
      <c r="J74" s="4" t="s">
        <v>69</v>
      </c>
      <c r="K74" s="4">
        <v>6.0699999999999997E-2</v>
      </c>
      <c r="L74" s="4">
        <v>1.47E-2</v>
      </c>
      <c r="M74" s="4">
        <v>5.67E-2</v>
      </c>
      <c r="N74" s="4">
        <v>8.4500000000000006E-2</v>
      </c>
      <c r="O74" s="4">
        <v>5.9999999999999995E-4</v>
      </c>
      <c r="P74" s="4">
        <v>7.4899999999999994E-2</v>
      </c>
      <c r="Q74" s="4">
        <v>9.1200000000000003E-2</v>
      </c>
      <c r="R74" s="4">
        <v>7.0099999999999996E-2</v>
      </c>
      <c r="S74" s="4">
        <v>4.4999999999999998E-2</v>
      </c>
      <c r="T74" s="4">
        <v>8.2600000000000007E-2</v>
      </c>
      <c r="U74" s="4">
        <v>8.8599999999999998E-2</v>
      </c>
      <c r="V74" s="4">
        <v>5.7999901473522103E-2</v>
      </c>
    </row>
    <row r="75" spans="1:22">
      <c r="A75" s="4" t="s">
        <v>160</v>
      </c>
      <c r="B75" s="4">
        <v>54116076</v>
      </c>
      <c r="C75" s="4" t="s">
        <v>62</v>
      </c>
      <c r="D75" s="4" t="s">
        <v>56</v>
      </c>
      <c r="E75" s="4" t="s">
        <v>56</v>
      </c>
      <c r="F75" s="4">
        <v>0.13816100000000001</v>
      </c>
      <c r="G75" s="11">
        <v>8.3240199999999996E-5</v>
      </c>
      <c r="H75" s="4" t="s">
        <v>161</v>
      </c>
      <c r="I75" s="4" t="s">
        <v>162</v>
      </c>
      <c r="J75" s="4" t="s">
        <v>69</v>
      </c>
      <c r="K75" s="4">
        <v>0.18459999999999999</v>
      </c>
      <c r="L75" s="4">
        <v>0.18190000000000001</v>
      </c>
      <c r="M75" s="4">
        <v>0.1452</v>
      </c>
      <c r="N75" s="4">
        <v>0.17849999999999999</v>
      </c>
      <c r="O75" s="4">
        <v>0.34200000000000003</v>
      </c>
      <c r="P75" s="4">
        <v>0.26860000000000001</v>
      </c>
      <c r="Q75" s="4">
        <v>0.16900000000000001</v>
      </c>
      <c r="R75" s="4">
        <v>0.18590000000000001</v>
      </c>
      <c r="S75" s="4">
        <v>0.22140000000000001</v>
      </c>
      <c r="T75" s="4">
        <v>0.1042</v>
      </c>
      <c r="U75" s="4">
        <v>0.13289999999999999</v>
      </c>
      <c r="V75" s="4">
        <v>0.17558999359607599</v>
      </c>
    </row>
    <row r="76" spans="1:22">
      <c r="A76" s="4" t="s">
        <v>160</v>
      </c>
      <c r="B76" s="4">
        <v>86370038</v>
      </c>
      <c r="C76" s="4" t="s">
        <v>55</v>
      </c>
      <c r="D76" s="4" t="s">
        <v>56</v>
      </c>
      <c r="E76" s="4" t="s">
        <v>55</v>
      </c>
      <c r="F76" s="4">
        <v>0.16044</v>
      </c>
      <c r="G76" s="11">
        <v>1.6103599999999999E-5</v>
      </c>
      <c r="H76" s="4" t="s">
        <v>163</v>
      </c>
      <c r="I76" s="4"/>
      <c r="J76" s="4" t="s">
        <v>69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</row>
    <row r="77" spans="1:22">
      <c r="A77" s="4" t="s">
        <v>160</v>
      </c>
      <c r="B77" s="4">
        <v>86373860</v>
      </c>
      <c r="C77" s="4" t="s">
        <v>56</v>
      </c>
      <c r="D77" s="4" t="s">
        <v>55</v>
      </c>
      <c r="E77" s="4" t="s">
        <v>56</v>
      </c>
      <c r="F77" s="4">
        <v>0.16716700000000001</v>
      </c>
      <c r="G77" s="11">
        <v>2.7027100000000001E-5</v>
      </c>
      <c r="H77" s="4" t="s">
        <v>163</v>
      </c>
      <c r="I77" s="4"/>
      <c r="J77" s="4" t="s">
        <v>69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</row>
    <row r="78" spans="1:22">
      <c r="A78" s="4" t="s">
        <v>164</v>
      </c>
      <c r="B78" s="4">
        <v>3058494</v>
      </c>
      <c r="C78" s="4" t="s">
        <v>61</v>
      </c>
      <c r="D78" s="4" t="s">
        <v>62</v>
      </c>
      <c r="E78" s="4" t="s">
        <v>62</v>
      </c>
      <c r="F78" s="4">
        <v>21.695699999999999</v>
      </c>
      <c r="G78" s="11">
        <v>4.6008399999999998E-5</v>
      </c>
      <c r="H78" s="4" t="s">
        <v>165</v>
      </c>
      <c r="I78" s="4" t="s">
        <v>166</v>
      </c>
      <c r="J78" s="4" t="s">
        <v>69</v>
      </c>
      <c r="K78" s="4">
        <v>1.29E-2</v>
      </c>
      <c r="L78" s="4">
        <v>2.2000000000000001E-3</v>
      </c>
      <c r="M78" s="4">
        <v>1.17E-2</v>
      </c>
      <c r="N78" s="4">
        <v>1.66E-2</v>
      </c>
      <c r="O78" s="4">
        <v>4.0000000000000002E-4</v>
      </c>
      <c r="P78" s="4">
        <v>1.9400000000000001E-2</v>
      </c>
      <c r="Q78" s="4">
        <v>1.6400000000000001E-2</v>
      </c>
      <c r="R78" s="4">
        <v>1.8200000000000001E-2</v>
      </c>
      <c r="S78" s="4">
        <v>5.4100000000000002E-2</v>
      </c>
      <c r="T78" s="4">
        <v>0</v>
      </c>
      <c r="U78" s="4">
        <v>3.1600000000000003E-2</v>
      </c>
      <c r="V78" s="4">
        <v>1.05670997872948E-2</v>
      </c>
    </row>
    <row r="79" spans="1:22">
      <c r="A79" s="4" t="s">
        <v>167</v>
      </c>
      <c r="B79" s="4">
        <v>1599869</v>
      </c>
      <c r="C79" s="4" t="s">
        <v>62</v>
      </c>
      <c r="D79" s="4" t="s">
        <v>55</v>
      </c>
      <c r="E79" s="4" t="s">
        <v>55</v>
      </c>
      <c r="F79" s="4">
        <v>16.437000000000001</v>
      </c>
      <c r="G79" s="11">
        <v>6.02498E-5</v>
      </c>
      <c r="H79" s="4" t="s">
        <v>168</v>
      </c>
      <c r="I79" s="4" t="s">
        <v>169</v>
      </c>
      <c r="J79" s="4" t="s">
        <v>69</v>
      </c>
      <c r="K79" s="4">
        <v>8.3199999999999996E-2</v>
      </c>
      <c r="L79" s="4">
        <v>0.2326</v>
      </c>
      <c r="M79" s="4">
        <v>0.1011</v>
      </c>
      <c r="N79" s="4">
        <v>8.9999999999999998E-4</v>
      </c>
      <c r="O79" s="4">
        <v>0.1651</v>
      </c>
      <c r="P79" s="4">
        <v>2.9999999999999997E-4</v>
      </c>
      <c r="Q79" s="4">
        <v>1.1999999999999999E-3</v>
      </c>
      <c r="R79" s="4">
        <v>6.6900000000000001E-2</v>
      </c>
      <c r="S79" s="4">
        <v>0.08</v>
      </c>
      <c r="T79" s="4">
        <v>0</v>
      </c>
      <c r="U79" s="4">
        <v>1.9E-2</v>
      </c>
      <c r="V79" s="4">
        <v>9.6671603620052296E-2</v>
      </c>
    </row>
    <row r="80" spans="1:22">
      <c r="A80" s="4" t="s">
        <v>167</v>
      </c>
      <c r="B80" s="4">
        <v>1600475</v>
      </c>
      <c r="C80" s="4" t="s">
        <v>55</v>
      </c>
      <c r="D80" s="4" t="s">
        <v>56</v>
      </c>
      <c r="E80" s="4" t="s">
        <v>56</v>
      </c>
      <c r="F80" s="4">
        <v>16.437000000000001</v>
      </c>
      <c r="G80" s="11">
        <v>6.0257000000000003E-5</v>
      </c>
      <c r="H80" s="4" t="s">
        <v>168</v>
      </c>
      <c r="I80" s="4" t="s">
        <v>170</v>
      </c>
      <c r="J80" s="4" t="s">
        <v>69</v>
      </c>
      <c r="K80" s="4">
        <v>7.5399999999999995E-2</v>
      </c>
      <c r="L80" s="4">
        <v>0.20610000000000001</v>
      </c>
      <c r="M80" s="4">
        <v>9.8599999999999993E-2</v>
      </c>
      <c r="N80" s="4">
        <v>8.9999999999999998E-4</v>
      </c>
      <c r="O80" s="4">
        <v>0.16259999999999999</v>
      </c>
      <c r="P80" s="4">
        <v>1E-4</v>
      </c>
      <c r="Q80" s="4">
        <v>1E-3</v>
      </c>
      <c r="R80" s="4">
        <v>6.0900000000000003E-2</v>
      </c>
      <c r="S80" s="4">
        <v>7.9500000000000001E-2</v>
      </c>
      <c r="T80" s="4">
        <v>0</v>
      </c>
      <c r="U80" s="4">
        <v>1.2699999999999999E-2</v>
      </c>
      <c r="V80" s="4">
        <v>8.7634600698947906E-2</v>
      </c>
    </row>
    <row r="81" spans="1:22">
      <c r="A81" s="4" t="s">
        <v>167</v>
      </c>
      <c r="B81" s="4">
        <v>6582133</v>
      </c>
      <c r="C81" s="4" t="s">
        <v>61</v>
      </c>
      <c r="D81" s="4" t="s">
        <v>62</v>
      </c>
      <c r="E81" s="4" t="s">
        <v>62</v>
      </c>
      <c r="F81" s="4">
        <v>4.9771000000000001</v>
      </c>
      <c r="G81" s="11">
        <v>7.1651500000000003E-5</v>
      </c>
      <c r="H81" s="4" t="s">
        <v>171</v>
      </c>
      <c r="I81" s="4" t="s">
        <v>172</v>
      </c>
      <c r="J81" s="4" t="s">
        <v>141</v>
      </c>
      <c r="K81" s="4">
        <v>0.27310000000000001</v>
      </c>
      <c r="L81" s="4">
        <v>0.18729999999999999</v>
      </c>
      <c r="M81" s="4">
        <v>0.2432</v>
      </c>
      <c r="N81" s="4">
        <v>0.2475</v>
      </c>
      <c r="O81" s="4">
        <v>0.66180000000000005</v>
      </c>
      <c r="P81" s="4">
        <v>0.36799999999999999</v>
      </c>
      <c r="Q81" s="4">
        <v>0.28220000000000001</v>
      </c>
      <c r="R81" s="4">
        <v>0.2843</v>
      </c>
      <c r="S81" s="4">
        <v>0.35880000000000001</v>
      </c>
      <c r="T81" s="4">
        <v>0.33889999999999998</v>
      </c>
      <c r="U81" s="4">
        <v>0.24049999999999999</v>
      </c>
      <c r="V81" s="4">
        <v>0.26546901464462203</v>
      </c>
    </row>
    <row r="82" spans="1:22">
      <c r="A82" s="4" t="s">
        <v>167</v>
      </c>
      <c r="B82" s="4">
        <v>17129309</v>
      </c>
      <c r="C82" s="4" t="s">
        <v>62</v>
      </c>
      <c r="D82" s="4" t="s">
        <v>55</v>
      </c>
      <c r="E82" s="4" t="s">
        <v>55</v>
      </c>
      <c r="F82" s="4">
        <v>16.140499999999999</v>
      </c>
      <c r="G82" s="11">
        <v>4.8318100000000001E-5</v>
      </c>
      <c r="H82" s="4" t="s">
        <v>173</v>
      </c>
      <c r="I82" s="4" t="s">
        <v>174</v>
      </c>
      <c r="J82" s="4" t="s">
        <v>69</v>
      </c>
      <c r="K82" s="4">
        <v>0.1003</v>
      </c>
      <c r="L82" s="4">
        <v>0.1835</v>
      </c>
      <c r="M82" s="4">
        <v>7.5700000000000003E-2</v>
      </c>
      <c r="N82" s="4">
        <v>7.1800000000000003E-2</v>
      </c>
      <c r="O82" s="4">
        <v>2.9899999999999999E-2</v>
      </c>
      <c r="P82" s="4">
        <v>6.2799999999999995E-2</v>
      </c>
      <c r="Q82" s="4">
        <v>6.7100000000000007E-2</v>
      </c>
      <c r="R82" s="4">
        <v>0.09</v>
      </c>
      <c r="S82" s="4">
        <v>0.1077</v>
      </c>
      <c r="T82" s="4">
        <v>0.1487</v>
      </c>
      <c r="U82" s="4">
        <v>0.1076</v>
      </c>
      <c r="V82" s="4">
        <v>0.102390997111797</v>
      </c>
    </row>
    <row r="83" spans="1:22">
      <c r="A83" s="4" t="s">
        <v>175</v>
      </c>
      <c r="B83" s="4">
        <v>12886331</v>
      </c>
      <c r="C83" s="4" t="s">
        <v>61</v>
      </c>
      <c r="D83" s="4" t="s">
        <v>62</v>
      </c>
      <c r="E83" s="4" t="s">
        <v>62</v>
      </c>
      <c r="F83" s="4">
        <v>0.12434199999999999</v>
      </c>
      <c r="G83" s="11">
        <v>7.8316099999999994E-5</v>
      </c>
      <c r="H83" s="4" t="s">
        <v>176</v>
      </c>
      <c r="I83" s="4" t="s">
        <v>177</v>
      </c>
      <c r="J83" s="4" t="s">
        <v>69</v>
      </c>
      <c r="K83" s="4">
        <v>0.13589999999999999</v>
      </c>
      <c r="L83" s="4">
        <v>0.2316</v>
      </c>
      <c r="M83" s="4">
        <v>0.13900000000000001</v>
      </c>
      <c r="N83" s="4">
        <v>4.9299999999999997E-2</v>
      </c>
      <c r="O83" s="4">
        <v>0.1608</v>
      </c>
      <c r="P83" s="4">
        <v>0.14419999999999999</v>
      </c>
      <c r="Q83" s="4">
        <v>8.1199999999999994E-2</v>
      </c>
      <c r="R83" s="4">
        <v>0.111</v>
      </c>
      <c r="S83" s="4">
        <v>0.1318</v>
      </c>
      <c r="T83" s="4">
        <v>2.75E-2</v>
      </c>
      <c r="U83" s="4">
        <v>7.9100000000000004E-2</v>
      </c>
      <c r="V83" s="4">
        <v>0.14229899644851601</v>
      </c>
    </row>
    <row r="84" spans="1:22">
      <c r="A84" s="4" t="s">
        <v>178</v>
      </c>
      <c r="B84" s="4">
        <v>25258015</v>
      </c>
      <c r="C84" s="4" t="s">
        <v>56</v>
      </c>
      <c r="D84" s="4" t="s">
        <v>55</v>
      </c>
      <c r="E84" s="4" t="s">
        <v>55</v>
      </c>
      <c r="F84" s="4">
        <v>12.5709</v>
      </c>
      <c r="G84" s="11">
        <v>5.2413100000000001E-5</v>
      </c>
      <c r="H84" s="4"/>
      <c r="I84" s="4" t="s">
        <v>179</v>
      </c>
      <c r="J84" s="4" t="s">
        <v>64</v>
      </c>
      <c r="K84" s="4">
        <v>0.1497</v>
      </c>
      <c r="L84" s="4">
        <v>0.13489999999999999</v>
      </c>
      <c r="M84" s="4">
        <v>0.17119999999999999</v>
      </c>
      <c r="N84" s="4">
        <v>0.17299999999999999</v>
      </c>
      <c r="O84" s="4">
        <v>0.12720000000000001</v>
      </c>
      <c r="P84" s="4">
        <v>0.15759999999999999</v>
      </c>
      <c r="Q84" s="4">
        <v>0.15690000000000001</v>
      </c>
      <c r="R84" s="4">
        <v>0.14960000000000001</v>
      </c>
      <c r="S84" s="4">
        <v>0.1124</v>
      </c>
      <c r="T84" s="4">
        <v>5.7099999999999998E-2</v>
      </c>
      <c r="U84" s="4">
        <v>0.16239999999999999</v>
      </c>
      <c r="V84" s="4">
        <v>0.150195002555847</v>
      </c>
    </row>
    <row r="85" spans="1:22">
      <c r="A85" s="4" t="s">
        <v>178</v>
      </c>
      <c r="B85" s="4">
        <v>25259046</v>
      </c>
      <c r="C85" s="4" t="s">
        <v>61</v>
      </c>
      <c r="D85" s="4" t="s">
        <v>62</v>
      </c>
      <c r="E85" s="4" t="s">
        <v>62</v>
      </c>
      <c r="F85" s="4">
        <v>12.5709</v>
      </c>
      <c r="G85" s="11">
        <v>5.2413100000000001E-5</v>
      </c>
      <c r="H85" s="4"/>
      <c r="I85" s="4" t="s">
        <v>180</v>
      </c>
      <c r="J85" s="4" t="s">
        <v>64</v>
      </c>
      <c r="K85" s="4">
        <v>0.159</v>
      </c>
      <c r="L85" s="4">
        <v>0.16800000000000001</v>
      </c>
      <c r="M85" s="4">
        <v>0.17460000000000001</v>
      </c>
      <c r="N85" s="4">
        <v>0.17280000000000001</v>
      </c>
      <c r="O85" s="4">
        <v>0.1285</v>
      </c>
      <c r="P85" s="4">
        <v>0.15770000000000001</v>
      </c>
      <c r="Q85" s="4">
        <v>0.157</v>
      </c>
      <c r="R85" s="4">
        <v>0.158</v>
      </c>
      <c r="S85" s="4">
        <v>0.11260000000000001</v>
      </c>
      <c r="T85" s="4">
        <v>5.7000000000000002E-2</v>
      </c>
      <c r="U85" s="4">
        <v>0.16239999999999999</v>
      </c>
      <c r="V85" s="4">
        <v>0.15965500473976099</v>
      </c>
    </row>
    <row r="86" spans="1:22">
      <c r="A86" s="4" t="s">
        <v>178</v>
      </c>
      <c r="B86" s="4">
        <v>25261453</v>
      </c>
      <c r="C86" s="4" t="s">
        <v>56</v>
      </c>
      <c r="D86" s="4" t="s">
        <v>55</v>
      </c>
      <c r="E86" s="4" t="s">
        <v>55</v>
      </c>
      <c r="F86" s="4">
        <v>12.099299999999999</v>
      </c>
      <c r="G86" s="11">
        <v>5.8857100000000003E-5</v>
      </c>
      <c r="H86" s="4" t="s">
        <v>181</v>
      </c>
      <c r="I86" s="4" t="s">
        <v>182</v>
      </c>
      <c r="J86" s="4" t="s">
        <v>69</v>
      </c>
      <c r="K86" s="4">
        <v>0.154</v>
      </c>
      <c r="L86" s="4">
        <v>0.15640000000000001</v>
      </c>
      <c r="M86" s="4">
        <v>0.1716</v>
      </c>
      <c r="N86" s="4">
        <v>0.1459</v>
      </c>
      <c r="O86" s="4">
        <v>0.1275</v>
      </c>
      <c r="P86" s="4">
        <v>0.1575</v>
      </c>
      <c r="Q86" s="4">
        <v>0.155</v>
      </c>
      <c r="R86" s="4">
        <v>0.1525</v>
      </c>
      <c r="S86" s="4">
        <v>0.1113</v>
      </c>
      <c r="T86" s="4">
        <v>5.7000000000000002E-2</v>
      </c>
      <c r="U86" s="4">
        <v>0.14330000000000001</v>
      </c>
      <c r="V86" s="4">
        <v>0.154357999563217</v>
      </c>
    </row>
    <row r="87" spans="1:22">
      <c r="A87" s="4" t="s">
        <v>178</v>
      </c>
      <c r="B87" s="4">
        <v>25261842</v>
      </c>
      <c r="C87" s="4" t="s">
        <v>61</v>
      </c>
      <c r="D87" s="4" t="s">
        <v>62</v>
      </c>
      <c r="E87" s="4" t="s">
        <v>62</v>
      </c>
      <c r="F87" s="4">
        <v>12.099299999999999</v>
      </c>
      <c r="G87" s="11">
        <v>5.8857100000000003E-5</v>
      </c>
      <c r="H87" s="4" t="s">
        <v>181</v>
      </c>
      <c r="I87" s="4" t="s">
        <v>183</v>
      </c>
      <c r="J87" s="4" t="s">
        <v>184</v>
      </c>
      <c r="K87" s="4">
        <v>0.15659999999999999</v>
      </c>
      <c r="L87" s="4">
        <v>0.1605</v>
      </c>
      <c r="M87" s="4">
        <v>0.17380000000000001</v>
      </c>
      <c r="N87" s="4">
        <v>0.1724</v>
      </c>
      <c r="O87" s="4">
        <v>0.1288</v>
      </c>
      <c r="P87" s="4">
        <v>0.15790000000000001</v>
      </c>
      <c r="Q87" s="4">
        <v>0.15620000000000001</v>
      </c>
      <c r="R87" s="4">
        <v>0.1545</v>
      </c>
      <c r="S87" s="4">
        <v>0.1116</v>
      </c>
      <c r="T87" s="4">
        <v>5.7000000000000002E-2</v>
      </c>
      <c r="U87" s="4">
        <v>0.1656</v>
      </c>
      <c r="V87" s="4">
        <v>0.156480997800827</v>
      </c>
    </row>
    <row r="88" spans="1:22">
      <c r="A88" s="4" t="s">
        <v>178</v>
      </c>
      <c r="B88" s="4">
        <v>25305610</v>
      </c>
      <c r="C88" s="4" t="s">
        <v>62</v>
      </c>
      <c r="D88" s="4" t="s">
        <v>61</v>
      </c>
      <c r="E88" s="4" t="s">
        <v>61</v>
      </c>
      <c r="F88" s="4">
        <v>20.254000000000001</v>
      </c>
      <c r="G88" s="11">
        <v>8.2708399999999996E-5</v>
      </c>
      <c r="H88" s="4"/>
      <c r="I88" s="4" t="s">
        <v>185</v>
      </c>
      <c r="J88" s="4" t="s">
        <v>64</v>
      </c>
      <c r="K88" s="4">
        <v>0.22750000000000001</v>
      </c>
      <c r="L88" s="4">
        <v>0.59730000000000005</v>
      </c>
      <c r="M88" s="4">
        <v>0.16669999999999999</v>
      </c>
      <c r="N88" s="4">
        <v>9.3399999999999997E-2</v>
      </c>
      <c r="O88" s="4">
        <v>0.1091</v>
      </c>
      <c r="P88" s="4">
        <v>7.7899999999999997E-2</v>
      </c>
      <c r="Q88" s="4">
        <v>7.0400000000000004E-2</v>
      </c>
      <c r="R88" s="4">
        <v>0.18579999999999999</v>
      </c>
      <c r="S88" s="4">
        <v>7.9200000000000007E-2</v>
      </c>
      <c r="T88" s="4">
        <v>4.2799999999999998E-2</v>
      </c>
      <c r="U88" s="4">
        <v>0.1203</v>
      </c>
      <c r="V88" s="4">
        <v>0.25239300727844199</v>
      </c>
    </row>
    <row r="90" spans="1:22" ht="29">
      <c r="J90" s="6" t="s">
        <v>0</v>
      </c>
      <c r="K90" s="7" t="s">
        <v>1</v>
      </c>
    </row>
    <row r="91" spans="1:22" ht="58">
      <c r="J91" s="8" t="s">
        <v>2</v>
      </c>
      <c r="K91" s="9" t="s">
        <v>3</v>
      </c>
    </row>
    <row r="92" spans="1:22" ht="87">
      <c r="J92" s="8" t="s">
        <v>4</v>
      </c>
      <c r="K92" s="9" t="s">
        <v>5</v>
      </c>
    </row>
    <row r="93" spans="1:22" ht="87">
      <c r="J93" s="8" t="s">
        <v>6</v>
      </c>
      <c r="K93" s="9" t="s">
        <v>7</v>
      </c>
    </row>
    <row r="94" spans="1:22" ht="116">
      <c r="J94" s="8" t="s">
        <v>8</v>
      </c>
      <c r="K94" s="9" t="s">
        <v>9</v>
      </c>
    </row>
    <row r="95" spans="1:22" ht="29">
      <c r="J95" s="8" t="s">
        <v>10</v>
      </c>
      <c r="K95" s="9" t="s">
        <v>11</v>
      </c>
    </row>
    <row r="96" spans="1:22" ht="116">
      <c r="J96" s="8" t="s">
        <v>12</v>
      </c>
      <c r="K96" s="9" t="s">
        <v>13</v>
      </c>
    </row>
    <row r="97" spans="10:11" ht="275.5">
      <c r="J97" s="8" t="s">
        <v>14</v>
      </c>
      <c r="K97" s="9" t="s">
        <v>15</v>
      </c>
    </row>
    <row r="98" spans="10:11" ht="72.5">
      <c r="J98" s="8" t="s">
        <v>16</v>
      </c>
      <c r="K98" s="9" t="s">
        <v>17</v>
      </c>
    </row>
    <row r="99" spans="10:11" ht="43.5">
      <c r="J99" s="8" t="s">
        <v>18</v>
      </c>
      <c r="K99" s="9" t="s">
        <v>19</v>
      </c>
    </row>
    <row r="100" spans="10:11" ht="58">
      <c r="J100" s="8" t="s">
        <v>20</v>
      </c>
      <c r="K100" s="9" t="s">
        <v>21</v>
      </c>
    </row>
    <row r="101" spans="10:11" ht="43.5">
      <c r="J101" s="8" t="s">
        <v>22</v>
      </c>
      <c r="K101" s="9" t="s">
        <v>23</v>
      </c>
    </row>
    <row r="102" spans="10:11" ht="87">
      <c r="J102" s="8" t="s">
        <v>24</v>
      </c>
      <c r="K102" s="9" t="s">
        <v>25</v>
      </c>
    </row>
    <row r="103" spans="10:11" ht="72.5">
      <c r="J103" s="8" t="s">
        <v>26</v>
      </c>
      <c r="K103" s="9" t="s">
        <v>27</v>
      </c>
    </row>
    <row r="104" spans="10:11" ht="72.5">
      <c r="J104" s="8" t="s">
        <v>28</v>
      </c>
      <c r="K104" s="9" t="s">
        <v>29</v>
      </c>
    </row>
    <row r="105" spans="10:11" ht="58">
      <c r="J105" s="8" t="s">
        <v>30</v>
      </c>
      <c r="K105" s="9" t="s">
        <v>31</v>
      </c>
    </row>
    <row r="106" spans="10:11" ht="58">
      <c r="J106" s="8" t="s">
        <v>32</v>
      </c>
      <c r="K106" s="9" t="s">
        <v>33</v>
      </c>
    </row>
    <row r="107" spans="10:11" ht="87">
      <c r="J107" s="8" t="s">
        <v>34</v>
      </c>
      <c r="K107" s="9" t="s">
        <v>35</v>
      </c>
    </row>
    <row r="108" spans="10:11" ht="72.5">
      <c r="J108" s="8" t="s">
        <v>36</v>
      </c>
      <c r="K108" s="9" t="s">
        <v>37</v>
      </c>
    </row>
    <row r="109" spans="10:11" ht="72.5">
      <c r="J109" s="8" t="s">
        <v>38</v>
      </c>
      <c r="K109" s="9" t="s">
        <v>39</v>
      </c>
    </row>
    <row r="110" spans="10:11" ht="58">
      <c r="J110" s="8" t="s">
        <v>40</v>
      </c>
      <c r="K110" s="9" t="s">
        <v>41</v>
      </c>
    </row>
    <row r="111" spans="10:11" ht="72.5">
      <c r="J111" s="8" t="s">
        <v>42</v>
      </c>
      <c r="K111" s="9" t="s">
        <v>43</v>
      </c>
    </row>
    <row r="112" spans="10:11" ht="58">
      <c r="J112" s="8" t="s">
        <v>44</v>
      </c>
      <c r="K112" s="9" t="s">
        <v>45</v>
      </c>
    </row>
    <row r="113" spans="10:11" ht="72.5">
      <c r="J113" s="8" t="s">
        <v>46</v>
      </c>
      <c r="K113" s="9" t="s">
        <v>47</v>
      </c>
    </row>
    <row r="114" spans="10:11" ht="87">
      <c r="J114" s="8" t="s">
        <v>48</v>
      </c>
      <c r="K114" s="9" t="s">
        <v>49</v>
      </c>
    </row>
    <row r="115" spans="10:11" ht="43.5">
      <c r="J115" s="8" t="s">
        <v>50</v>
      </c>
      <c r="K115" s="9" t="s">
        <v>51</v>
      </c>
    </row>
    <row r="116" spans="10:11" ht="43.5">
      <c r="J116" s="8" t="s">
        <v>52</v>
      </c>
      <c r="K116" s="9" t="s">
        <v>53</v>
      </c>
    </row>
  </sheetData>
  <conditionalFormatting sqref="A1:V1">
    <cfRule type="duplicateValues" dxfId="0" priority="2"/>
  </conditionalFormatting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-Markers-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ythri shankar</cp:lastModifiedBy>
  <dcterms:created xsi:type="dcterms:W3CDTF">2024-07-30T17:03:00Z</dcterms:created>
  <dcterms:modified xsi:type="dcterms:W3CDTF">2025-10-12T10:32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2EFCE39D624EAC86690F44EBD8CDAF_13</vt:lpwstr>
  </property>
  <property fmtid="{D5CDD505-2E9C-101B-9397-08002B2CF9AE}" pid="3" name="KSOProductBuildVer">
    <vt:lpwstr>1033-12.2.0.13412</vt:lpwstr>
  </property>
</Properties>
</file>